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21"/>
  <workbookPr/>
  <mc:AlternateContent xmlns:mc="http://schemas.openxmlformats.org/markup-compatibility/2006">
    <mc:Choice Requires="x15">
      <x15ac:absPath xmlns:x15ac="http://schemas.microsoft.com/office/spreadsheetml/2010/11/ac" url="/Users/claudimaralotfi/Desktop/PaperTumor JPR/Submission 310725/Revision 1/Supplementary Tables R1/"/>
    </mc:Choice>
  </mc:AlternateContent>
  <xr:revisionPtr revIDLastSave="0" documentId="13_ncr:1_{3D8D01C8-EDA1-C64C-A791-E8360E300560}" xr6:coauthVersionLast="47" xr6:coauthVersionMax="47" xr10:uidLastSave="{00000000-0000-0000-0000-000000000000}"/>
  <bookViews>
    <workbookView xWindow="0" yWindow="500" windowWidth="23260" windowHeight="12460" activeTab="1" xr2:uid="{00000000-000D-0000-FFFF-FFFF00000000}"/>
  </bookViews>
  <sheets>
    <sheet name="Specifically identified" sheetId="11" r:id="rId1"/>
    <sheet name="Exclusivelly identified " sheetId="8" r:id="rId2"/>
  </sheets>
  <definedNames>
    <definedName name="_xlnm._FilterDatabase" localSheetId="1" hidden="1">'Exclusivelly identified '!$B$2:$D$7329</definedName>
    <definedName name="_xlnm.Print_Area" localSheetId="1">'Exclusivelly identified '!$A$1:$D$379</definedName>
    <definedName name="_xlnm.Print_Area" localSheetId="0">'Specifically identified'!$A$1:$D$97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59" uniqueCount="2491">
  <si>
    <t>IGKV6-21</t>
  </si>
  <si>
    <t>TLCD2</t>
  </si>
  <si>
    <t>TLC domain-containing protein 2</t>
  </si>
  <si>
    <t>FCN1</t>
  </si>
  <si>
    <t>PLSCR1</t>
  </si>
  <si>
    <t>SIGLEC5</t>
  </si>
  <si>
    <t>MGAM</t>
  </si>
  <si>
    <t>PRC1</t>
  </si>
  <si>
    <t>RAD1</t>
  </si>
  <si>
    <t>MAGEC1</t>
  </si>
  <si>
    <t>Melanoma-associated antigen C1</t>
  </si>
  <si>
    <t>TRAPPC6A</t>
  </si>
  <si>
    <t>MMP23B</t>
  </si>
  <si>
    <t>Matrix metalloproteinase-23</t>
  </si>
  <si>
    <t>TDP2</t>
  </si>
  <si>
    <t>TYMS</t>
  </si>
  <si>
    <t>PRKCB</t>
  </si>
  <si>
    <t>BCHE</t>
  </si>
  <si>
    <t>FABP1</t>
  </si>
  <si>
    <t>ADH1A</t>
  </si>
  <si>
    <t>Alcohol dehydrogenase 1A</t>
  </si>
  <si>
    <t>MT1B</t>
  </si>
  <si>
    <t>Metallothionein-1B</t>
  </si>
  <si>
    <t>RNASE3</t>
  </si>
  <si>
    <t>BPI</t>
  </si>
  <si>
    <t>TCN1</t>
  </si>
  <si>
    <t>MMP8</t>
  </si>
  <si>
    <t>FCAR</t>
  </si>
  <si>
    <t>FPR2</t>
  </si>
  <si>
    <t>MPZ</t>
  </si>
  <si>
    <t>Myelin protein P0</t>
  </si>
  <si>
    <t>PCSK6</t>
  </si>
  <si>
    <t>HPD</t>
  </si>
  <si>
    <t>4-hydroxyphenylpyruvate dioxygenase</t>
  </si>
  <si>
    <t>SERPINB10</t>
  </si>
  <si>
    <t>PTDSS1</t>
  </si>
  <si>
    <t>CYB561</t>
  </si>
  <si>
    <t>MAN2A2</t>
  </si>
  <si>
    <t>STK19</t>
  </si>
  <si>
    <t>KIF11</t>
  </si>
  <si>
    <t>CRISP3</t>
  </si>
  <si>
    <t>SLC18A1</t>
  </si>
  <si>
    <t>Chromaffin granule amine transporter</t>
  </si>
  <si>
    <t>DCAF7</t>
  </si>
  <si>
    <t>LCN2</t>
  </si>
  <si>
    <t>RELB</t>
  </si>
  <si>
    <t>RBPJ</t>
  </si>
  <si>
    <t>DDR1</t>
  </si>
  <si>
    <t>TRAF1</t>
  </si>
  <si>
    <t>ELOA</t>
  </si>
  <si>
    <t>PLS1</t>
  </si>
  <si>
    <t>NFIX</t>
  </si>
  <si>
    <t>NCAPH</t>
  </si>
  <si>
    <t>SUZ12</t>
  </si>
  <si>
    <t>Polycomb protein SUZ12</t>
  </si>
  <si>
    <t>ACAP1</t>
  </si>
  <si>
    <t>POLD3</t>
  </si>
  <si>
    <t>CARTPT</t>
  </si>
  <si>
    <t>Cocaine- and amphetamine-regulated transcript protein</t>
  </si>
  <si>
    <t>NOM1</t>
  </si>
  <si>
    <t>LRRK2</t>
  </si>
  <si>
    <t>SPOUT1</t>
  </si>
  <si>
    <t>GORAB</t>
  </si>
  <si>
    <t>ZNF618</t>
  </si>
  <si>
    <t>Zinc finger protein 618</t>
  </si>
  <si>
    <t>ANKRD22</t>
  </si>
  <si>
    <t>OTUD7B</t>
  </si>
  <si>
    <t>NHS</t>
  </si>
  <si>
    <t>DRAM2</t>
  </si>
  <si>
    <t>RASGRP2</t>
  </si>
  <si>
    <t>KBTBD6</t>
  </si>
  <si>
    <t>PARG</t>
  </si>
  <si>
    <t>Poly(ADP-ribose) glycohydrolase</t>
  </si>
  <si>
    <t>ADGRG3</t>
  </si>
  <si>
    <t>HOMER1</t>
  </si>
  <si>
    <t>PLEKHM2</t>
  </si>
  <si>
    <t>MCEMP1</t>
  </si>
  <si>
    <t>GALNT4</t>
  </si>
  <si>
    <t>OGFOD1</t>
  </si>
  <si>
    <t>CD177</t>
  </si>
  <si>
    <t>DTX3</t>
  </si>
  <si>
    <t>SPC24</t>
  </si>
  <si>
    <t>PHC3</t>
  </si>
  <si>
    <t>MITD1</t>
  </si>
  <si>
    <t>MIT domain-containing protein 1</t>
  </si>
  <si>
    <t>LMO7</t>
  </si>
  <si>
    <t>SCG3</t>
  </si>
  <si>
    <t>Secretogranin-3</t>
  </si>
  <si>
    <t>ACOT11</t>
  </si>
  <si>
    <t>SPOCK2</t>
  </si>
  <si>
    <t>Testican-2</t>
  </si>
  <si>
    <t>BHMT</t>
  </si>
  <si>
    <t>Betaine--homocysteine S-methyltransferase 1</t>
  </si>
  <si>
    <t>ISG20</t>
  </si>
  <si>
    <t>MTERF3</t>
  </si>
  <si>
    <t>SIRT1</t>
  </si>
  <si>
    <t>NUDT11</t>
  </si>
  <si>
    <t>NSL1</t>
  </si>
  <si>
    <t>VSTM2L</t>
  </si>
  <si>
    <t>NEK1</t>
  </si>
  <si>
    <t>SRPK1</t>
  </si>
  <si>
    <t>P2RX7</t>
  </si>
  <si>
    <t>KIF2C</t>
  </si>
  <si>
    <t>NCAPG</t>
  </si>
  <si>
    <t>GPATCH1</t>
  </si>
  <si>
    <t>GINS4</t>
  </si>
  <si>
    <t>DDX31</t>
  </si>
  <si>
    <t>MEAF6</t>
  </si>
  <si>
    <t>EPG5</t>
  </si>
  <si>
    <t>NLRC4</t>
  </si>
  <si>
    <t>CYLD</t>
  </si>
  <si>
    <t>TXNL4B</t>
  </si>
  <si>
    <t>SH3BP4</t>
  </si>
  <si>
    <t>KLHL42</t>
  </si>
  <si>
    <t>MAGEC2</t>
  </si>
  <si>
    <t>HECA</t>
  </si>
  <si>
    <t>DKK3</t>
  </si>
  <si>
    <t>Dickkopf-related protein 3</t>
  </si>
  <si>
    <t>UPB1</t>
  </si>
  <si>
    <t>Beta-ureidopropionase</t>
  </si>
  <si>
    <t>APOBEC3B</t>
  </si>
  <si>
    <t>NDOR1</t>
  </si>
  <si>
    <t>SLC7A8</t>
  </si>
  <si>
    <t>IPO11</t>
  </si>
  <si>
    <t>FBXL2</t>
  </si>
  <si>
    <t>ACSL5</t>
  </si>
  <si>
    <t>TPX2</t>
  </si>
  <si>
    <t>C19orf53</t>
  </si>
  <si>
    <t>ATP11B</t>
  </si>
  <si>
    <t>UTP11</t>
  </si>
  <si>
    <t>IRAK3</t>
  </si>
  <si>
    <t>SPIN1</t>
  </si>
  <si>
    <t>KV621</t>
  </si>
  <si>
    <t>SIGL5</t>
  </si>
  <si>
    <t>MGA</t>
  </si>
  <si>
    <t>MAGC1</t>
  </si>
  <si>
    <t>TPC6A</t>
  </si>
  <si>
    <t>MMP23</t>
  </si>
  <si>
    <t>TYDP2</t>
  </si>
  <si>
    <t>TYSY</t>
  </si>
  <si>
    <t>KPCB</t>
  </si>
  <si>
    <t>CHLE</t>
  </si>
  <si>
    <t>FABPL</t>
  </si>
  <si>
    <t>ECP</t>
  </si>
  <si>
    <t>TCO1</t>
  </si>
  <si>
    <t>MYP0</t>
  </si>
  <si>
    <t>HPPD</t>
  </si>
  <si>
    <t>SPB10</t>
  </si>
  <si>
    <t>PTSS1</t>
  </si>
  <si>
    <t>CY561</t>
  </si>
  <si>
    <t>MA2A2</t>
  </si>
  <si>
    <t>CRIS3</t>
  </si>
  <si>
    <t>VMAT1</t>
  </si>
  <si>
    <t>NGAL</t>
  </si>
  <si>
    <t>SUH</t>
  </si>
  <si>
    <t>ELOA1</t>
  </si>
  <si>
    <t>CND2</t>
  </si>
  <si>
    <t>DPOD3</t>
  </si>
  <si>
    <t>CART</t>
  </si>
  <si>
    <t>CI114</t>
  </si>
  <si>
    <t>ZN618</t>
  </si>
  <si>
    <t>ANR22</t>
  </si>
  <si>
    <t>OTU7B</t>
  </si>
  <si>
    <t>GRP2</t>
  </si>
  <si>
    <t>KBTB6</t>
  </si>
  <si>
    <t>AGRG3</t>
  </si>
  <si>
    <t>HOME1</t>
  </si>
  <si>
    <t>PKHM2</t>
  </si>
  <si>
    <t>MCEM1</t>
  </si>
  <si>
    <t>GALT4</t>
  </si>
  <si>
    <t>OGFD1</t>
  </si>
  <si>
    <t>ACO11</t>
  </si>
  <si>
    <t>TICN2</t>
  </si>
  <si>
    <t>BHMT1</t>
  </si>
  <si>
    <t>MTEF3</t>
  </si>
  <si>
    <t>SIR1</t>
  </si>
  <si>
    <t>NUD11</t>
  </si>
  <si>
    <t>VTM2L</t>
  </si>
  <si>
    <t>CND3</t>
  </si>
  <si>
    <t>GPTC1</t>
  </si>
  <si>
    <t>SLD5</t>
  </si>
  <si>
    <t>EAF6</t>
  </si>
  <si>
    <t>TXN4B</t>
  </si>
  <si>
    <t>SH3B4</t>
  </si>
  <si>
    <t>KLH42</t>
  </si>
  <si>
    <t>MAGC2</t>
  </si>
  <si>
    <t>HDC</t>
  </si>
  <si>
    <t>BUP1</t>
  </si>
  <si>
    <t>ABC3B</t>
  </si>
  <si>
    <t>LAT2</t>
  </si>
  <si>
    <t>L10K</t>
  </si>
  <si>
    <t>AT11B</t>
  </si>
  <si>
    <t>IGHV3-43</t>
  </si>
  <si>
    <t>KIF20A</t>
  </si>
  <si>
    <t>Kinesin-like protein KIF20A</t>
  </si>
  <si>
    <t>CXCR2</t>
  </si>
  <si>
    <t>C-X-C chemokine receptor type 2</t>
  </si>
  <si>
    <t>CHI3L1</t>
  </si>
  <si>
    <t>Chitinase-3-like protein 1</t>
  </si>
  <si>
    <t>MAZ</t>
  </si>
  <si>
    <t>Myc-associated zinc finger protein</t>
  </si>
  <si>
    <t>ANO1</t>
  </si>
  <si>
    <t>Anoctamin-1</t>
  </si>
  <si>
    <t>CCDC174</t>
  </si>
  <si>
    <t>Coiled-coil domain-containing protein 174</t>
  </si>
  <si>
    <t>FUNDC1</t>
  </si>
  <si>
    <t>FUN14 domain-containing protein 1</t>
  </si>
  <si>
    <t>CDAN1</t>
  </si>
  <si>
    <t>Codanin-1</t>
  </si>
  <si>
    <t>FBXW8</t>
  </si>
  <si>
    <t>F-box/WD repeat-containing protein 8</t>
  </si>
  <si>
    <t>TENT4B</t>
  </si>
  <si>
    <t>Terminal nucleotidyltransferase 4B</t>
  </si>
  <si>
    <t>SAAL1</t>
  </si>
  <si>
    <t>Protein SAAL1</t>
  </si>
  <si>
    <t>RPL10L</t>
  </si>
  <si>
    <t>Ribosomal protein uL16-like</t>
  </si>
  <si>
    <t>ATP13A3</t>
  </si>
  <si>
    <t>Polyamine-transporting ATPase 13A3</t>
  </si>
  <si>
    <t>XPR1</t>
  </si>
  <si>
    <t>Solute carrier family 53 member 1</t>
  </si>
  <si>
    <t>CRISPLD2</t>
  </si>
  <si>
    <t>Cysteine-rich secretory protein LCCL domain-containing 2</t>
  </si>
  <si>
    <t>ZNF304</t>
  </si>
  <si>
    <t>Gene</t>
  </si>
  <si>
    <t>Protein code</t>
  </si>
  <si>
    <t>Protein name</t>
  </si>
  <si>
    <t>DYNC1I1</t>
  </si>
  <si>
    <t>FTCD</t>
  </si>
  <si>
    <t>METRNL</t>
  </si>
  <si>
    <t>GDA</t>
  </si>
  <si>
    <t>DC1I1</t>
  </si>
  <si>
    <t>Cytoplasmic dynein 1 intermediate chain 1</t>
  </si>
  <si>
    <t>Formimidoyltransferase-cyclodeaminase</t>
  </si>
  <si>
    <t>Transmembrane ascorbate-dependent reductase CYB561</t>
  </si>
  <si>
    <t>METRL</t>
  </si>
  <si>
    <t>Meteorin-like protein</t>
  </si>
  <si>
    <t>GUAD</t>
  </si>
  <si>
    <t>Guanine deaminase</t>
  </si>
  <si>
    <t>CCN2</t>
  </si>
  <si>
    <t>CCBE1</t>
  </si>
  <si>
    <t>Collagen and calcium-binding EGF domain-containing protein 1</t>
  </si>
  <si>
    <t>TMEM135</t>
  </si>
  <si>
    <t>TM135</t>
  </si>
  <si>
    <t>Transmembrane protein 135</t>
  </si>
  <si>
    <t>NTN4</t>
  </si>
  <si>
    <t>NET4</t>
  </si>
  <si>
    <t>Netrin-4</t>
  </si>
  <si>
    <t>WNT16</t>
  </si>
  <si>
    <t>ZYG11B</t>
  </si>
  <si>
    <t>ZY11B</t>
  </si>
  <si>
    <t>ZNG1A</t>
  </si>
  <si>
    <t>Zinc-regulated GTPase metalloprotein activator 1B</t>
  </si>
  <si>
    <t>ZNF687</t>
  </si>
  <si>
    <t>ZN687</t>
  </si>
  <si>
    <t>RNA exonuclease 1 homolog</t>
  </si>
  <si>
    <t>ZNF598</t>
  </si>
  <si>
    <t>ZN598</t>
  </si>
  <si>
    <t>ZNF446</t>
  </si>
  <si>
    <t>ZN446</t>
  </si>
  <si>
    <t>ZFTRAF1</t>
  </si>
  <si>
    <t>ZTRF1</t>
  </si>
  <si>
    <t>ZFP36L1</t>
  </si>
  <si>
    <t>TISB</t>
  </si>
  <si>
    <t>ZCCHC17</t>
  </si>
  <si>
    <t>ZCC17</t>
  </si>
  <si>
    <t>ZBTB7A</t>
  </si>
  <si>
    <t>ZBT7A</t>
  </si>
  <si>
    <t>YRDC</t>
  </si>
  <si>
    <t>YJU2</t>
  </si>
  <si>
    <t>YBEY</t>
  </si>
  <si>
    <t>XPO6</t>
  </si>
  <si>
    <t>XPO4</t>
  </si>
  <si>
    <t>WDR83</t>
  </si>
  <si>
    <t>WDR55</t>
  </si>
  <si>
    <t>WDR54</t>
  </si>
  <si>
    <t>WD repeat-containing protein 54</t>
  </si>
  <si>
    <t>WDR46</t>
  </si>
  <si>
    <t>WDR4</t>
  </si>
  <si>
    <t>VRK3</t>
  </si>
  <si>
    <t>VLDLR</t>
  </si>
  <si>
    <t>UTP25</t>
  </si>
  <si>
    <t>USP35</t>
  </si>
  <si>
    <t>UBP35</t>
  </si>
  <si>
    <t>URM1</t>
  </si>
  <si>
    <t>URB2</t>
  </si>
  <si>
    <t>URB1</t>
  </si>
  <si>
    <t>NPA1P</t>
  </si>
  <si>
    <t>UHRF1</t>
  </si>
  <si>
    <t>UCK1</t>
  </si>
  <si>
    <t>TTI1</t>
  </si>
  <si>
    <t>TSR3</t>
  </si>
  <si>
    <t>TSC22D2</t>
  </si>
  <si>
    <t>T22D2</t>
  </si>
  <si>
    <t>TRIP13</t>
  </si>
  <si>
    <t>PCH2</t>
  </si>
  <si>
    <t>TRIO</t>
  </si>
  <si>
    <t>Activator of basal transcription 1</t>
  </si>
  <si>
    <t>TPD52</t>
  </si>
  <si>
    <t>TOP2A</t>
  </si>
  <si>
    <t>TNFSF13B</t>
  </si>
  <si>
    <t>TN13B</t>
  </si>
  <si>
    <t>TNFAIP3</t>
  </si>
  <si>
    <t>TNAP3</t>
  </si>
  <si>
    <t>TMEM168</t>
  </si>
  <si>
    <t>TM168</t>
  </si>
  <si>
    <t>TLK1</t>
  </si>
  <si>
    <t>TENT2</t>
  </si>
  <si>
    <t>Poly(A) RNA polymerase GLD2</t>
  </si>
  <si>
    <t>TBP</t>
  </si>
  <si>
    <t>TANGO6</t>
  </si>
  <si>
    <t>TNG6</t>
  </si>
  <si>
    <t>SULT1B1</t>
  </si>
  <si>
    <t>ST1B1</t>
  </si>
  <si>
    <t>SULF2</t>
  </si>
  <si>
    <t>SUGP1</t>
  </si>
  <si>
    <t>SPNS1</t>
  </si>
  <si>
    <t>SPATS2</t>
  </si>
  <si>
    <t>SPAS2</t>
  </si>
  <si>
    <t>SPATA18</t>
  </si>
  <si>
    <t>MIEAP</t>
  </si>
  <si>
    <t>SPAST</t>
  </si>
  <si>
    <t>SORCS2</t>
  </si>
  <si>
    <t>SORC2</t>
  </si>
  <si>
    <t>SMC5</t>
  </si>
  <si>
    <t>Structural maintenance of chromosomes protein 5</t>
  </si>
  <si>
    <t>SMC4</t>
  </si>
  <si>
    <t>SMC2</t>
  </si>
  <si>
    <t>SMARCAD1</t>
  </si>
  <si>
    <t>SMRCD</t>
  </si>
  <si>
    <t>SMAD3</t>
  </si>
  <si>
    <t>SLC7A1</t>
  </si>
  <si>
    <t>CTR1</t>
  </si>
  <si>
    <t>SLC25A44</t>
  </si>
  <si>
    <t>Solute carrier family 25 member 44</t>
  </si>
  <si>
    <t>SLC25A32</t>
  </si>
  <si>
    <t>S2532</t>
  </si>
  <si>
    <t>SLC14A1</t>
  </si>
  <si>
    <t>UT1</t>
  </si>
  <si>
    <t>SIRT6</t>
  </si>
  <si>
    <t>SIR6</t>
  </si>
  <si>
    <t>SIN3B</t>
  </si>
  <si>
    <t>DnaJ homolog subfamily B member 6</t>
  </si>
  <si>
    <t>SHANK3</t>
  </si>
  <si>
    <t>SHAN3</t>
  </si>
  <si>
    <t>SFSWAP</t>
  </si>
  <si>
    <t>SFSWA</t>
  </si>
  <si>
    <t>SEZ6L2</t>
  </si>
  <si>
    <t>SE6L2</t>
  </si>
  <si>
    <t>SETD3</t>
  </si>
  <si>
    <t>SEPSECS</t>
  </si>
  <si>
    <t>SPCS</t>
  </si>
  <si>
    <t>SEMA7A</t>
  </si>
  <si>
    <t>SEM7A</t>
  </si>
  <si>
    <t>SDF2</t>
  </si>
  <si>
    <t>SDC2</t>
  </si>
  <si>
    <t>SDAD1</t>
  </si>
  <si>
    <t>SDA1</t>
  </si>
  <si>
    <t>SCYL3</t>
  </si>
  <si>
    <t>PACE1</t>
  </si>
  <si>
    <t>SCML2</t>
  </si>
  <si>
    <t>SCAF8</t>
  </si>
  <si>
    <t>SBNO1</t>
  </si>
  <si>
    <t>SAMD1</t>
  </si>
  <si>
    <t>RSL24D1</t>
  </si>
  <si>
    <t>RLP24</t>
  </si>
  <si>
    <t>RRM2</t>
  </si>
  <si>
    <t>RIR2</t>
  </si>
  <si>
    <t>RPS6KB1</t>
  </si>
  <si>
    <t>KS6B1</t>
  </si>
  <si>
    <t>RPS6KA4</t>
  </si>
  <si>
    <t>KS6A4</t>
  </si>
  <si>
    <t>ROGDI</t>
  </si>
  <si>
    <t>ROBO1</t>
  </si>
  <si>
    <t>REXO1</t>
  </si>
  <si>
    <t>RERG</t>
  </si>
  <si>
    <t>REPIN1</t>
  </si>
  <si>
    <t>REPI1</t>
  </si>
  <si>
    <t>RACGAP1</t>
  </si>
  <si>
    <t>RGAP1</t>
  </si>
  <si>
    <t>PTCD2</t>
  </si>
  <si>
    <t>PSMG3</t>
  </si>
  <si>
    <t>PRRC2B</t>
  </si>
  <si>
    <t>PRC2B</t>
  </si>
  <si>
    <t>PRR12</t>
  </si>
  <si>
    <t>PPP1R3G</t>
  </si>
  <si>
    <t>Protein phosphatase 1 regulatory subunit 3G</t>
  </si>
  <si>
    <t>PPP1R13B</t>
  </si>
  <si>
    <t>ASPP1</t>
  </si>
  <si>
    <t>POU2F1</t>
  </si>
  <si>
    <t>PO2F1</t>
  </si>
  <si>
    <t>POGLUT2</t>
  </si>
  <si>
    <t>PLGT2</t>
  </si>
  <si>
    <t>PNMA8A</t>
  </si>
  <si>
    <t>PNM8A</t>
  </si>
  <si>
    <t>PLXNA3</t>
  </si>
  <si>
    <t>PLXA3</t>
  </si>
  <si>
    <t>PIGG</t>
  </si>
  <si>
    <t>PHF2</t>
  </si>
  <si>
    <t>PFKFB4</t>
  </si>
  <si>
    <t>F264</t>
  </si>
  <si>
    <t>PDCD2L</t>
  </si>
  <si>
    <t>PDD2L</t>
  </si>
  <si>
    <t>PARL</t>
  </si>
  <si>
    <t>PADI4</t>
  </si>
  <si>
    <t>OXNAD1</t>
  </si>
  <si>
    <t>OXND1</t>
  </si>
  <si>
    <t>OTULIN</t>
  </si>
  <si>
    <t>OTUL</t>
  </si>
  <si>
    <t>OTUD4</t>
  </si>
  <si>
    <t>OSBPL6</t>
  </si>
  <si>
    <t>OSBL6</t>
  </si>
  <si>
    <t>ORC2</t>
  </si>
  <si>
    <t>Origin recognition complex subunit 2</t>
  </si>
  <si>
    <t>OLFM4</t>
  </si>
  <si>
    <t>OGFOD2</t>
  </si>
  <si>
    <t>OGFD2</t>
  </si>
  <si>
    <t>NUB1</t>
  </si>
  <si>
    <t>NSUN5</t>
  </si>
  <si>
    <t>NR4A3</t>
  </si>
  <si>
    <t>NR2F6</t>
  </si>
  <si>
    <t>NPR3</t>
  </si>
  <si>
    <t>ANPRC</t>
  </si>
  <si>
    <t>NOP53</t>
  </si>
  <si>
    <t>NME4</t>
  </si>
  <si>
    <t>NDKM</t>
  </si>
  <si>
    <t>NMD3</t>
  </si>
  <si>
    <t>NGRN</t>
  </si>
  <si>
    <t>NCOA2</t>
  </si>
  <si>
    <t>NCAPD2</t>
  </si>
  <si>
    <t>CND1</t>
  </si>
  <si>
    <t>NAT14</t>
  </si>
  <si>
    <t>MYO5B</t>
  </si>
  <si>
    <t>MYO19</t>
  </si>
  <si>
    <t>MTUS1</t>
  </si>
  <si>
    <t>MTO1</t>
  </si>
  <si>
    <t>MTG2</t>
  </si>
  <si>
    <t>MTA1</t>
  </si>
  <si>
    <t>MORF4L2</t>
  </si>
  <si>
    <t>MO4L2</t>
  </si>
  <si>
    <t>MORF4L1</t>
  </si>
  <si>
    <t>MO4L1</t>
  </si>
  <si>
    <t>MKI67</t>
  </si>
  <si>
    <t>KI67</t>
  </si>
  <si>
    <t>MIGA2</t>
  </si>
  <si>
    <t>METTL16</t>
  </si>
  <si>
    <t>MET16</t>
  </si>
  <si>
    <t>MDC1</t>
  </si>
  <si>
    <t>MCM4</t>
  </si>
  <si>
    <t>MBD3</t>
  </si>
  <si>
    <t>MAPK8IP3</t>
  </si>
  <si>
    <t>JIP3</t>
  </si>
  <si>
    <t>MAPK8</t>
  </si>
  <si>
    <t>MK08</t>
  </si>
  <si>
    <t>LSM14B</t>
  </si>
  <si>
    <t>LS14B</t>
  </si>
  <si>
    <t>LPCAT4</t>
  </si>
  <si>
    <t>LPCT4</t>
  </si>
  <si>
    <t>LIPT2</t>
  </si>
  <si>
    <t>LILRB2</t>
  </si>
  <si>
    <t>LIRB2</t>
  </si>
  <si>
    <t>LIG1</t>
  </si>
  <si>
    <t>DNLI1</t>
  </si>
  <si>
    <t>LARP4</t>
  </si>
  <si>
    <t>KRI1</t>
  </si>
  <si>
    <t>KPNA2</t>
  </si>
  <si>
    <t>IMA1</t>
  </si>
  <si>
    <t>eIF-2-alpha kinase GCN2</t>
  </si>
  <si>
    <t>KCNA4</t>
  </si>
  <si>
    <t>Potassium voltage-gated channel subfamily A member 4</t>
  </si>
  <si>
    <t>IWS1</t>
  </si>
  <si>
    <t>ITPK1</t>
  </si>
  <si>
    <t>ITFG1</t>
  </si>
  <si>
    <t>TIP</t>
  </si>
  <si>
    <t>IRF6</t>
  </si>
  <si>
    <t>IGF2BP3</t>
  </si>
  <si>
    <t>IF2B3</t>
  </si>
  <si>
    <t>IGF2BP1</t>
  </si>
  <si>
    <t>IF2B1</t>
  </si>
  <si>
    <t>IFT56</t>
  </si>
  <si>
    <t>ICMT</t>
  </si>
  <si>
    <t>IBTK</t>
  </si>
  <si>
    <t>HEAT repeat-containing protein 5B</t>
  </si>
  <si>
    <t>HSD17B6</t>
  </si>
  <si>
    <t>H17B6</t>
  </si>
  <si>
    <t>HSD11B2</t>
  </si>
  <si>
    <t>DHI2</t>
  </si>
  <si>
    <t>HMGA2</t>
  </si>
  <si>
    <t>HECTD4</t>
  </si>
  <si>
    <t>HECD4</t>
  </si>
  <si>
    <t>HEATR5B</t>
  </si>
  <si>
    <t>HTR5B</t>
  </si>
  <si>
    <t>HDAC8</t>
  </si>
  <si>
    <t>HDAC4</t>
  </si>
  <si>
    <t>HAPLN1</t>
  </si>
  <si>
    <t>HPLN1</t>
  </si>
  <si>
    <t>H3-7</t>
  </si>
  <si>
    <t>H37</t>
  </si>
  <si>
    <t>GRPEL2</t>
  </si>
  <si>
    <t>GRPE2</t>
  </si>
  <si>
    <t>GPATCH4</t>
  </si>
  <si>
    <t>GPTC4</t>
  </si>
  <si>
    <t>GLCE</t>
  </si>
  <si>
    <t>GINS3</t>
  </si>
  <si>
    <t>PSF3</t>
  </si>
  <si>
    <t>GCAT</t>
  </si>
  <si>
    <t>KBL</t>
  </si>
  <si>
    <t>GALNT7</t>
  </si>
  <si>
    <t>GALT7</t>
  </si>
  <si>
    <t>GABARAP</t>
  </si>
  <si>
    <t>GBRAP</t>
  </si>
  <si>
    <t>FOLH1</t>
  </si>
  <si>
    <t>FHIP2B</t>
  </si>
  <si>
    <t>FHI2B</t>
  </si>
  <si>
    <t>FGFR4</t>
  </si>
  <si>
    <t>FER</t>
  </si>
  <si>
    <t>FBXW9</t>
  </si>
  <si>
    <t>FBXL18</t>
  </si>
  <si>
    <t>FXL18</t>
  </si>
  <si>
    <t>FASTK</t>
  </si>
  <si>
    <t>FAM32A</t>
  </si>
  <si>
    <t>FA32A</t>
  </si>
  <si>
    <t>FAM171A1</t>
  </si>
  <si>
    <t>F1711</t>
  </si>
  <si>
    <t>ESF1</t>
  </si>
  <si>
    <t>ERCC5</t>
  </si>
  <si>
    <t>EPX</t>
  </si>
  <si>
    <t>PERE</t>
  </si>
  <si>
    <t>EIF2AK4</t>
  </si>
  <si>
    <t>E2AK4</t>
  </si>
  <si>
    <t>DUS2</t>
  </si>
  <si>
    <t>DUS2L</t>
  </si>
  <si>
    <t>DPCD</t>
  </si>
  <si>
    <t>DOHH</t>
  </si>
  <si>
    <t>DNAJB6</t>
  </si>
  <si>
    <t>DNJB6</t>
  </si>
  <si>
    <t>DHX37</t>
  </si>
  <si>
    <t>DCTPP1</t>
  </si>
  <si>
    <t>DCTP1</t>
  </si>
  <si>
    <t>DCP1B</t>
  </si>
  <si>
    <t>Protein-associating with the carboxyl-terminal domain of ezrin</t>
  </si>
  <si>
    <t>DCAF10</t>
  </si>
  <si>
    <t>DCA10</t>
  </si>
  <si>
    <t>DAB2IP</t>
  </si>
  <si>
    <t>DAB2P</t>
  </si>
  <si>
    <t>CTU2</t>
  </si>
  <si>
    <t>CTU1</t>
  </si>
  <si>
    <t>CTHRC1</t>
  </si>
  <si>
    <t>CTHR1</t>
  </si>
  <si>
    <t>CSNK1D</t>
  </si>
  <si>
    <t>Casein kinase I isoform delta</t>
  </si>
  <si>
    <t>CNOT11</t>
  </si>
  <si>
    <t>CNO11</t>
  </si>
  <si>
    <t>CLSTN3</t>
  </si>
  <si>
    <t>CSTN3</t>
  </si>
  <si>
    <t>CLMN</t>
  </si>
  <si>
    <t>CLGN</t>
  </si>
  <si>
    <t>CLCN2</t>
  </si>
  <si>
    <t>Chloride channel protein 2</t>
  </si>
  <si>
    <t>CHPF</t>
  </si>
  <si>
    <t>CHSS2</t>
  </si>
  <si>
    <t>CFAP410</t>
  </si>
  <si>
    <t>CF410</t>
  </si>
  <si>
    <t>CEP44</t>
  </si>
  <si>
    <t>CEP41</t>
  </si>
  <si>
    <t>CEP170B</t>
  </si>
  <si>
    <t>C170B</t>
  </si>
  <si>
    <t>CENPC</t>
  </si>
  <si>
    <t>CDYL</t>
  </si>
  <si>
    <t>CDK2</t>
  </si>
  <si>
    <t>CDK1</t>
  </si>
  <si>
    <t>CDC27</t>
  </si>
  <si>
    <t>CCM2</t>
  </si>
  <si>
    <t>CBX4</t>
  </si>
  <si>
    <t>CBLL1</t>
  </si>
  <si>
    <t>HAKAI</t>
  </si>
  <si>
    <t>CAMSAP3</t>
  </si>
  <si>
    <t>CAMP3</t>
  </si>
  <si>
    <t>CAAP1</t>
  </si>
  <si>
    <t>CA5B</t>
  </si>
  <si>
    <t>CAH5B</t>
  </si>
  <si>
    <t>C22orf39</t>
  </si>
  <si>
    <t>CV039</t>
  </si>
  <si>
    <t>BUD23</t>
  </si>
  <si>
    <t>BRD7</t>
  </si>
  <si>
    <t>BOD1</t>
  </si>
  <si>
    <t>BBX</t>
  </si>
  <si>
    <t>BAZ2A</t>
  </si>
  <si>
    <t>BANP</t>
  </si>
  <si>
    <t>ATR</t>
  </si>
  <si>
    <t>ATP9A</t>
  </si>
  <si>
    <t>ATP1A3</t>
  </si>
  <si>
    <t>AT1A3</t>
  </si>
  <si>
    <t>ASH2L</t>
  </si>
  <si>
    <t>ANLN</t>
  </si>
  <si>
    <t>ANKRD52</t>
  </si>
  <si>
    <t>ANR52</t>
  </si>
  <si>
    <t>ANAPC5</t>
  </si>
  <si>
    <t>APC5</t>
  </si>
  <si>
    <t>AFF4</t>
  </si>
  <si>
    <t>AF4/FMR2 family member 4</t>
  </si>
  <si>
    <t>ACTR8</t>
  </si>
  <si>
    <t>ARP8</t>
  </si>
  <si>
    <t>ABT1</t>
  </si>
  <si>
    <t>AATF</t>
  </si>
  <si>
    <t>AAR2</t>
  </si>
  <si>
    <t>8ODP</t>
  </si>
  <si>
    <t>NUDT1</t>
  </si>
  <si>
    <t>Oxidized purine nucleoside triphosphate hydrolase</t>
  </si>
  <si>
    <t>POLR2M</t>
  </si>
  <si>
    <t>Immunoglobulin kappa variable 6-21</t>
  </si>
  <si>
    <t>Intraflagellar transport protein 56</t>
  </si>
  <si>
    <t>Protein strawberry notch homolog 1</t>
  </si>
  <si>
    <t>Putative lipoyltransferase 2, mitochondrial</t>
  </si>
  <si>
    <t>E3 SUMO-protein ligase CBX4</t>
  </si>
  <si>
    <t>Insulin-like growth factor 2 mRNA-binding protein 3</t>
  </si>
  <si>
    <t>Ficolin-1</t>
  </si>
  <si>
    <t>Nucleoside diphosphate kinase, mitochondrial</t>
  </si>
  <si>
    <t>17-beta-hydroxysteroid dehydrogenase type 6</t>
  </si>
  <si>
    <t>Interferon regulatory factor 6</t>
  </si>
  <si>
    <t>Calmegin</t>
  </si>
  <si>
    <t>Phospholipid scramblase 1</t>
  </si>
  <si>
    <t>WD repeat-containing protein 46</t>
  </si>
  <si>
    <t>Sialic acid-binding Ig-like lectin 5</t>
  </si>
  <si>
    <t>TELO2-interacting protein 1 homolog</t>
  </si>
  <si>
    <t>Maltase-glucoamylase</t>
  </si>
  <si>
    <t>Protein regulator of cytokinesis 1</t>
  </si>
  <si>
    <t>Sulfotransferase 1B1</t>
  </si>
  <si>
    <t>Probable 18S rRNA (guanine-N(7))-methyltransferase</t>
  </si>
  <si>
    <t>Cilia- and flagella-associated protein 410</t>
  </si>
  <si>
    <t>Nucleolar pre-ribosomal-associated protein 1</t>
  </si>
  <si>
    <t>Cell cycle checkpoint protein RAD1</t>
  </si>
  <si>
    <t>Protein-S-isoprenylcysteine O-methyltransferase</t>
  </si>
  <si>
    <t>Probable phospholipid-transporting ATPase IIA</t>
  </si>
  <si>
    <t>Lysine-specific demethylase PHF2</t>
  </si>
  <si>
    <t>TSC22 domain family protein 2</t>
  </si>
  <si>
    <t>Paired amphipathic helix protein Sin3b</t>
  </si>
  <si>
    <t>Semaphorin-7A</t>
  </si>
  <si>
    <t>2-amino-3-ketobutyrate coenzyme A ligase, mitochondrial</t>
  </si>
  <si>
    <t>Ribosomal protein S6 kinase alpha-4</t>
  </si>
  <si>
    <t>Trafficking protein particle complex subunit 6A</t>
  </si>
  <si>
    <t>Triple functional domain protein</t>
  </si>
  <si>
    <t>D-glucuronyl C5-epimerase</t>
  </si>
  <si>
    <t>Gamma-aminobutyric acid receptor-associated protein</t>
  </si>
  <si>
    <t>Structural maintenance of chromosomes protein 2</t>
  </si>
  <si>
    <t>Zinc finger and BTB domain-containing protein 7A</t>
  </si>
  <si>
    <t>Tyrosyl-DNA phosphodiesterase 2</t>
  </si>
  <si>
    <t>Methyl-CpG-binding domain protein 3</t>
  </si>
  <si>
    <t>Thymidylate synthase</t>
  </si>
  <si>
    <t>Protein kinase C beta type</t>
  </si>
  <si>
    <t>Cholinesterase</t>
  </si>
  <si>
    <t>Cyclin-dependent kinase 1</t>
  </si>
  <si>
    <t>Zinc finger TRAF-type-containing protein 1</t>
  </si>
  <si>
    <t>Nuclear receptor subfamily 2 group F member 6</t>
  </si>
  <si>
    <t>Hyaluronan and proteoglycan link protein 1</t>
  </si>
  <si>
    <t>DNA topoisomerase 2-alpha</t>
  </si>
  <si>
    <t>Eosinophil peroxidase</t>
  </si>
  <si>
    <t>Eosinophil cationic protein</t>
  </si>
  <si>
    <t>Sodium/potassium-transporting ATPase subunit alpha-3</t>
  </si>
  <si>
    <t>POU domain, class 2, transcription factor 1</t>
  </si>
  <si>
    <t>Tyrosine-protein kinase Fer</t>
  </si>
  <si>
    <t>Bactericidal permeability-increasing protein</t>
  </si>
  <si>
    <t>Atrial natriuretic peptide receptor 3</t>
  </si>
  <si>
    <t>DNA ligase 1</t>
  </si>
  <si>
    <t>Transcobalamin-1</t>
  </si>
  <si>
    <t>TATA-box-binding protein</t>
  </si>
  <si>
    <t>Tumor necrosis factor alpha-induced protein 3</t>
  </si>
  <si>
    <t>Fibroblast growth factor receptor 4</t>
  </si>
  <si>
    <t>Neutrophil collagenase</t>
  </si>
  <si>
    <t>Ribosomal protein S6 kinase beta-1</t>
  </si>
  <si>
    <t>Immunoglobulin alpha Fc receptor</t>
  </si>
  <si>
    <t>Cyclin-dependent kinase 2</t>
  </si>
  <si>
    <t>N-formyl peptide receptor 2</t>
  </si>
  <si>
    <t>DNA excision repair protein ERCC-5</t>
  </si>
  <si>
    <t>Proprotein convertase subtilisin/kexin type 6</t>
  </si>
  <si>
    <t>Cell division cycle protein 27 homolog</t>
  </si>
  <si>
    <t>High affinity cationic amino acid transporter 1</t>
  </si>
  <si>
    <t>Ribonucleoside-diphosphate reductase subunit M2</t>
  </si>
  <si>
    <t>DNA replication licensing factor MCM4</t>
  </si>
  <si>
    <t>Syndecan-2</t>
  </si>
  <si>
    <t>Mitogen-activated protein kinase 8</t>
  </si>
  <si>
    <t>Proliferation marker protein Ki-67</t>
  </si>
  <si>
    <t>Serpin B10</t>
  </si>
  <si>
    <t>Phosphatidylserine synthase 1</t>
  </si>
  <si>
    <t>Alpha-mannosidase 2x</t>
  </si>
  <si>
    <t>Inactive serine/threonine-protein kinase 19</t>
  </si>
  <si>
    <t>Plexin-A3</t>
  </si>
  <si>
    <t>Importin subunit alpha-1</t>
  </si>
  <si>
    <t>Kinesin-like protein KIF11</t>
  </si>
  <si>
    <t>High mobility group protein HMGI-C</t>
  </si>
  <si>
    <t>Cysteine-rich secretory protein 3</t>
  </si>
  <si>
    <t>Tumor protein D52</t>
  </si>
  <si>
    <t>Histone deacetylase 4</t>
  </si>
  <si>
    <t>tRNA (guanine-N(7)-)-methyltransferase non-catalytic subunit WDR4</t>
  </si>
  <si>
    <t>Endoribonuclease YbeY</t>
  </si>
  <si>
    <t>DDB1- and CUL4-associated factor 7</t>
  </si>
  <si>
    <t>Neutrophil gelatinase-associated lipocalin</t>
  </si>
  <si>
    <t>11-beta-hydroxysteroid dehydrogenase type 2</t>
  </si>
  <si>
    <t>Mothers against decapentaplegic homolog 3</t>
  </si>
  <si>
    <t>Very low-density lipoprotein receptor</t>
  </si>
  <si>
    <t>Transcription factor RelB</t>
  </si>
  <si>
    <t>OTU domain-containing protein 4</t>
  </si>
  <si>
    <t>Centromere protein C</t>
  </si>
  <si>
    <t>Glutamate carboxypeptidase 2</t>
  </si>
  <si>
    <t>Recombining binding protein suppressor of hairless</t>
  </si>
  <si>
    <t>mRNA decay activator protein ZFP36L1</t>
  </si>
  <si>
    <t>Epithelial discoidin domain-containing receptor 1</t>
  </si>
  <si>
    <t>Splicing factor, suppressor of white-apricot homolog</t>
  </si>
  <si>
    <t>TNF receptor-associated factor 1</t>
  </si>
  <si>
    <t>Metastasis-associated protein MTA1</t>
  </si>
  <si>
    <t>Urea transporter 1</t>
  </si>
  <si>
    <t>Serine/threonine-protein kinase ATR</t>
  </si>
  <si>
    <t>Inositol-tetrakisphosphate 1-kinase</t>
  </si>
  <si>
    <t>Unhealthy ribosome biogenesis protein 2 homolog</t>
  </si>
  <si>
    <t>Elongin-A</t>
  </si>
  <si>
    <t>Fas-activated serine/threonine kinase</t>
  </si>
  <si>
    <t>Mediator of DNA damage checkpoint protein 1</t>
  </si>
  <si>
    <t>Nuclear factor 1 X-type</t>
  </si>
  <si>
    <t>Condensin complex subunit 2</t>
  </si>
  <si>
    <t>Mortality factor 4-like protein 2</t>
  </si>
  <si>
    <t>Condensin complex subunit 1</t>
  </si>
  <si>
    <t>Arf-GAP with coiled-coil, ANK repeat and PH domain-containing protein 1</t>
  </si>
  <si>
    <t>DNA polymerase delta subunit 3</t>
  </si>
  <si>
    <t>Nuclear receptor coactivator 2</t>
  </si>
  <si>
    <t>Pachytene checkpoint protein 2 homolog</t>
  </si>
  <si>
    <t>6-phosphofructo-2-kinase/fructose-2,6-bisphosphatase 4</t>
  </si>
  <si>
    <t>Cytoplasmic tRNA 2-thiolation protein 2</t>
  </si>
  <si>
    <t>Nucleolar MIF4G domain-containing protein 1</t>
  </si>
  <si>
    <t>GPI ethanolamine phosphate transferase 2</t>
  </si>
  <si>
    <t>Protein PRRC2B</t>
  </si>
  <si>
    <t>DDB1- and CUL4-associated factor 10</t>
  </si>
  <si>
    <t>Leucine-rich repeat serine/threonine-protein kinase 2</t>
  </si>
  <si>
    <t>Putative methyltransferase C9orf114</t>
  </si>
  <si>
    <t>G patch domain-containing protein 4</t>
  </si>
  <si>
    <t>RAB6-interacting golgin</t>
  </si>
  <si>
    <t>Histone H3-7</t>
  </si>
  <si>
    <t>Protein FAM171A1</t>
  </si>
  <si>
    <t>Disabled homolog 2-interacting protein</t>
  </si>
  <si>
    <t>Ankyrin repeat domain-containing protein 22</t>
  </si>
  <si>
    <t>F-box/WD repeat-containing protein 9</t>
  </si>
  <si>
    <t>Lysophospholipid acyltransferase LPCAT4</t>
  </si>
  <si>
    <t>U3 small nucleolar RNA-associated protein 25 homolog</t>
  </si>
  <si>
    <t>OTU domain-containing protein 7B</t>
  </si>
  <si>
    <t>2-oxoglutarate and iron-dependent oxygenase domain-containing protein 2</t>
  </si>
  <si>
    <t>UPF0545 protein C22orf39</t>
  </si>
  <si>
    <t>Sterile alpha motif domain-containing protein 1</t>
  </si>
  <si>
    <t>Actin remodeling regulator NHS</t>
  </si>
  <si>
    <t>Protein O-glucosyltransferase 2</t>
  </si>
  <si>
    <t>Olfactomedin-4</t>
  </si>
  <si>
    <t>DNA damage-regulated autophagy modulator protein 2</t>
  </si>
  <si>
    <t>Seizure 6-like protein 2</t>
  </si>
  <si>
    <t>La-related protein 4</t>
  </si>
  <si>
    <t>E3 ubiquitin-protein ligase Hakai</t>
  </si>
  <si>
    <t>Mitoguardin 2</t>
  </si>
  <si>
    <t>RAS guanyl-releasing protein 2</t>
  </si>
  <si>
    <t>Cytoplasmic tRNA 2-thiolation protein 1</t>
  </si>
  <si>
    <t>N-acetylgalactosaminyltransferase 7</t>
  </si>
  <si>
    <t>Actin-histidine N-methyltransferase</t>
  </si>
  <si>
    <t>Threonylcarbamoyl-AMP synthase</t>
  </si>
  <si>
    <t>E3 ubiquitin-protein ligase ZNF598</t>
  </si>
  <si>
    <t>Paraneoplastic antigen-like protein 8A</t>
  </si>
  <si>
    <t>FHF complex subunit HOOK-interacting protein 2B</t>
  </si>
  <si>
    <t>Kelch repeat and BTB domain-containing protein 6</t>
  </si>
  <si>
    <t>RNA N6-adenosine-methyltransferase METTL16</t>
  </si>
  <si>
    <t>Spermatogenesis-associated serine-rich protein 2</t>
  </si>
  <si>
    <t>Adhesion G protein-coupled receptor G3</t>
  </si>
  <si>
    <t>Homer protein homolog 1</t>
  </si>
  <si>
    <t>Inactive serine/threonine-protein kinase VRK3</t>
  </si>
  <si>
    <t>Pleckstrin homology domain-containing family M member 2</t>
  </si>
  <si>
    <t>Extracellular sulfatase Sulf-2</t>
  </si>
  <si>
    <t>SURP and G-patch domain-containing protein 1</t>
  </si>
  <si>
    <t>Mast cell-expressed membrane protein 1</t>
  </si>
  <si>
    <t>Probable ATP-dependent RNA helicase DHX37</t>
  </si>
  <si>
    <t>Chondroitin sulfate synthase 2</t>
  </si>
  <si>
    <t>mRNA-decapping enzyme 1B</t>
  </si>
  <si>
    <t>Zinc finger protein 687</t>
  </si>
  <si>
    <t>Leukocyte immunoglobulin-like receptor subfamily B member 2</t>
  </si>
  <si>
    <t>Polypeptide N-acetylgalactosaminyltransferase 4</t>
  </si>
  <si>
    <t>Prolyl 3-hydroxylase OGFOD1</t>
  </si>
  <si>
    <t>CD177 antigen</t>
  </si>
  <si>
    <t>NAD-dependent protein deacylase sirtuin-6</t>
  </si>
  <si>
    <t>Probable E3 ubiquitin-protein ligase DTX3</t>
  </si>
  <si>
    <t>Protein BANP</t>
  </si>
  <si>
    <t>Protein KRI1 homolog</t>
  </si>
  <si>
    <t>Serine/threonine-protein phosphatase 6 regulatory ankyrin repeat subunit C</t>
  </si>
  <si>
    <t>Kinetochore protein Spc24</t>
  </si>
  <si>
    <t>Polyhomeotic-like protein 3</t>
  </si>
  <si>
    <t>GrpE protein homolog 2, mitochondrial</t>
  </si>
  <si>
    <t>T-cell immunomodulatory protein</t>
  </si>
  <si>
    <t>Mitochondria-eating protein</t>
  </si>
  <si>
    <t>Probable N-acetyltransferase 14</t>
  </si>
  <si>
    <t>Pentatricopeptide repeat-containing protein 2, mitochondrial</t>
  </si>
  <si>
    <t>LIM domain only protein 7</t>
  </si>
  <si>
    <t>Acyl-coenzyme A thioesterase 11</t>
  </si>
  <si>
    <t>HMG box transcription factor BBX</t>
  </si>
  <si>
    <t>Nuclear receptor subfamily 4 group A member 3</t>
  </si>
  <si>
    <t>Ras-related and estrogen-regulated growth inhibitor</t>
  </si>
  <si>
    <t>Interferon-stimulated gene 20 kDa protein</t>
  </si>
  <si>
    <t>Ubiquitin thioesterase otulin</t>
  </si>
  <si>
    <t>Collagen triple helix repeat-containing protein 1</t>
  </si>
  <si>
    <t>60S ribosomal export protein NMD3</t>
  </si>
  <si>
    <t>Transcription termination factor 3, mitochondrial</t>
  </si>
  <si>
    <t>NAD-dependent protein deacetylase sirtuin-1</t>
  </si>
  <si>
    <t>Diphosphoinositol polyphosphate phosphohydrolase 3-beta</t>
  </si>
  <si>
    <t>Unconventional myosin-XIX</t>
  </si>
  <si>
    <t>Oxidoreductase NAD-binding domain-containing protein 1</t>
  </si>
  <si>
    <t>Biorientation of chromosomes in cell division protein 1</t>
  </si>
  <si>
    <t>Kinetochore-associated protein NSL1 homolog</t>
  </si>
  <si>
    <t>Calmin</t>
  </si>
  <si>
    <t>Apoptosis-stimulating of p53 protein 1</t>
  </si>
  <si>
    <t>F-box/LRR-repeat protein 18</t>
  </si>
  <si>
    <t>V-set and transmembrane domain-containing protein 2-like protein</t>
  </si>
  <si>
    <t>28S rRNA (cytosine-C(5))-methyltransferase</t>
  </si>
  <si>
    <t>VPS10 domain-containing receptor SorCS2</t>
  </si>
  <si>
    <t>Serine/threonine-protein kinase Nek1</t>
  </si>
  <si>
    <t>Exportin-6</t>
  </si>
  <si>
    <t>SRSF protein kinase 1</t>
  </si>
  <si>
    <t>Protein IWS1 homolog</t>
  </si>
  <si>
    <t>E3 ubiquitin-protein ligase UHRF1</t>
  </si>
  <si>
    <t>Stromal cell-derived factor 2</t>
  </si>
  <si>
    <t>P2X purinoceptor 7</t>
  </si>
  <si>
    <t>Kinesin-like protein KIF2C</t>
  </si>
  <si>
    <t>Condensin complex subunit 3</t>
  </si>
  <si>
    <t>Calsyntenin-3</t>
  </si>
  <si>
    <t>Programmed cell death protein 2-like</t>
  </si>
  <si>
    <t>G patch domain-containing protein 1</t>
  </si>
  <si>
    <t>DNA replication complex GINS protein SLD5</t>
  </si>
  <si>
    <t>DNA replication complex GINS protein PSF3</t>
  </si>
  <si>
    <t>WD repeat domain-containing protein 83</t>
  </si>
  <si>
    <t>Cerebral cavernous malformations 2 protein</t>
  </si>
  <si>
    <t>Proteasome assembly chaperone 3</t>
  </si>
  <si>
    <t>Ubiquitin-related modifier 1</t>
  </si>
  <si>
    <t>Deoxyhypusine hydroxylase</t>
  </si>
  <si>
    <t>Protein DPCD</t>
  </si>
  <si>
    <t>Splicing factor YJU2</t>
  </si>
  <si>
    <t>Replication initiator 1</t>
  </si>
  <si>
    <t>Protein LSM14 homolog B</t>
  </si>
  <si>
    <t>Histone deacetylase 8</t>
  </si>
  <si>
    <t>SH3 and multiple ankyrin repeat domains protein 3</t>
  </si>
  <si>
    <t>Centrosomal protein of 41 kDa</t>
  </si>
  <si>
    <t>Oxysterol-binding protein-related protein 6</t>
  </si>
  <si>
    <t>Transport and Golgi organization protein 6 homolog</t>
  </si>
  <si>
    <t>Protein zyg-11 homolog B</t>
  </si>
  <si>
    <t>Exportin-4</t>
  </si>
  <si>
    <t>Centrosomal protein of 44 kDa</t>
  </si>
  <si>
    <t>Protein rogdi homolog</t>
  </si>
  <si>
    <t>Rac GTPase-activating protein 1</t>
  </si>
  <si>
    <t>Transmembrane protein 168</t>
  </si>
  <si>
    <t>Solute carrier family 25 member 32</t>
  </si>
  <si>
    <t>Protein spinster homolog 1</t>
  </si>
  <si>
    <t>Presenilin-associated rhomboid-like protein, mitochondrial</t>
  </si>
  <si>
    <t>Mitochondrial ribosome-associated GTPase 2</t>
  </si>
  <si>
    <t>SWI/SNF-related matrix-associated actin-dependent regulator of chromatin subfamily A containing DEAD/H box 1</t>
  </si>
  <si>
    <t>ESF1 homolog</t>
  </si>
  <si>
    <t>WD repeat-containing protein 55</t>
  </si>
  <si>
    <t>dCTP pyrophosphatase 1</t>
  </si>
  <si>
    <t>Caspase activity and apoptosis inhibitor 1</t>
  </si>
  <si>
    <t>Probable ATP-dependent RNA helicase DDX31</t>
  </si>
  <si>
    <t>Actin-related protein 8</t>
  </si>
  <si>
    <t>Uridine-cytidine kinase 1</t>
  </si>
  <si>
    <t>Chromatin modification-related protein MEAF6</t>
  </si>
  <si>
    <t>Ectopic P granules protein 5 homolog</t>
  </si>
  <si>
    <t>O-phosphoseryl-tRNA(Sec) selenium transferase</t>
  </si>
  <si>
    <t>Zinc finger CCHC domain-containing protein 17</t>
  </si>
  <si>
    <t>Neugrin</t>
  </si>
  <si>
    <t>Bromodomain-containing protein 7</t>
  </si>
  <si>
    <t>NLR family CARD domain-containing protein 4</t>
  </si>
  <si>
    <t>Ubiquitin carboxyl-terminal hydrolase CYLD</t>
  </si>
  <si>
    <t>Anillin</t>
  </si>
  <si>
    <t>Structural maintenance of chromosomes protein 4</t>
  </si>
  <si>
    <t>Protein SDA1 homolog</t>
  </si>
  <si>
    <t>Zinc finger protein 446</t>
  </si>
  <si>
    <t>Thioredoxin-like protein 4B</t>
  </si>
  <si>
    <t>tRNA-dihydrouridine(20) synthase [NAD(P)+]-like</t>
  </si>
  <si>
    <t>Protein AATF</t>
  </si>
  <si>
    <t>Insulin-like growth factor 2 mRNA-binding protein 1</t>
  </si>
  <si>
    <t>Ribosome biogenesis protein NOP53</t>
  </si>
  <si>
    <t>SH3 domain-binding protein 4</t>
  </si>
  <si>
    <t>Calmodulin-regulated spectrin-associated protein 3</t>
  </si>
  <si>
    <t>Inhibitor of Bruton tyrosine kinase</t>
  </si>
  <si>
    <t>Ubiquitin carboxyl-terminal hydrolase 35</t>
  </si>
  <si>
    <t>Kelch-like protein 42</t>
  </si>
  <si>
    <t>Melanoma-associated antigen C2</t>
  </si>
  <si>
    <t>Headcase protein homolog</t>
  </si>
  <si>
    <t>Set1/Ash2 histone methyltransferase complex subunit ASH2</t>
  </si>
  <si>
    <t>Spastin</t>
  </si>
  <si>
    <t>Mortality factor 4-like protein 1</t>
  </si>
  <si>
    <t>DNA dC-&gt;dU-editing enzyme APOBEC-3B</t>
  </si>
  <si>
    <t>Probable ribosome biogenesis protein RLP24</t>
  </si>
  <si>
    <t>NADPH-dependent diflavin oxidoreductase 1</t>
  </si>
  <si>
    <t>Large neutral amino acids transporter small subunit 2</t>
  </si>
  <si>
    <t>Importin-11</t>
  </si>
  <si>
    <t>Bromodomain adjacent to zinc finger domain protein 2A</t>
  </si>
  <si>
    <t>18S rRNA aminocarboxypropyltransferase</t>
  </si>
  <si>
    <t>Anaphase-promoting complex subunit 5</t>
  </si>
  <si>
    <t>F-box/LRR-repeat protein 2</t>
  </si>
  <si>
    <t>Serine/threonine-protein kinase tousled-like 1</t>
  </si>
  <si>
    <t>CCR4-NOT transcription complex subunit 11</t>
  </si>
  <si>
    <t>Long-chain-fatty-acid--CoA ligase 5</t>
  </si>
  <si>
    <t>Microtubule-associated tumor suppressor 1</t>
  </si>
  <si>
    <t>Proline-rich protein 12</t>
  </si>
  <si>
    <t>Unconventional myosin-Vb</t>
  </si>
  <si>
    <t>Targeting protein for Xklp2</t>
  </si>
  <si>
    <t>Protein-arginine deiminase type-4</t>
  </si>
  <si>
    <t>Leydig cell tumor 10 kDa protein homolog</t>
  </si>
  <si>
    <t>SR-related and CTD-associated factor 8</t>
  </si>
  <si>
    <t>C-Jun-amino-terminal kinase-interacting protein 3</t>
  </si>
  <si>
    <t>Sex comb on midleg-like protein 2</t>
  </si>
  <si>
    <t>Chromodomain Y-like protein</t>
  </si>
  <si>
    <t>Tumor necrosis factor ligand superfamily member 13B</t>
  </si>
  <si>
    <t>Carbonic anhydrase 5B, mitochondrial</t>
  </si>
  <si>
    <t>Phospholipid-transporting ATPase IF</t>
  </si>
  <si>
    <t>Protein MTO1 homolog, mitochondrial</t>
  </si>
  <si>
    <t>Protein AAR2 homolog</t>
  </si>
  <si>
    <t>Probable U3 small nucleolar RNA-associated protein 11</t>
  </si>
  <si>
    <t>Protein FAM32A</t>
  </si>
  <si>
    <t>Probable E3 ubiquitin-protein ligase HECTD4</t>
  </si>
  <si>
    <t>Centrosomal protein of 170 kDa protein B</t>
  </si>
  <si>
    <t>NEDD8 ultimate buster 1</t>
  </si>
  <si>
    <t>Interleukin-1 receptor-associated kinase 3</t>
  </si>
  <si>
    <t>Spindlin-1</t>
  </si>
  <si>
    <t>Roundabout homolog 1</t>
  </si>
  <si>
    <t>PP13G</t>
  </si>
  <si>
    <t>KI20A</t>
  </si>
  <si>
    <t>CH3L1</t>
  </si>
  <si>
    <t>KC1D</t>
  </si>
  <si>
    <t>CC174</t>
  </si>
  <si>
    <t>GLD2</t>
  </si>
  <si>
    <t>FUND1</t>
  </si>
  <si>
    <t>PAPD5</t>
  </si>
  <si>
    <t>S2544</t>
  </si>
  <si>
    <t>RL10L</t>
  </si>
  <si>
    <t>AT133</t>
  </si>
  <si>
    <t>S53A1</t>
  </si>
  <si>
    <t>HV343</t>
  </si>
  <si>
    <t>Immunoglobulin heavy variable 3-43</t>
  </si>
  <si>
    <t>GRINL1A</t>
  </si>
  <si>
    <t>Zn regulated GTPase metalloprotein activator 1A</t>
  </si>
  <si>
    <t>SNF2 related chromatin remodeling ATPase with DExD box 1</t>
  </si>
  <si>
    <t>2-oxoglutarate and iron dependent oxygenase domain containing 2</t>
  </si>
  <si>
    <t>2-oxoglutarate and iron dependent oxygenase domain containing 1</t>
  </si>
  <si>
    <t>nudix hydrolase 11</t>
  </si>
  <si>
    <t>negative regulator of ubiquitin like proteins 1</t>
  </si>
  <si>
    <t>NOP2/Sun RNA methyltransferase 5 </t>
  </si>
  <si>
    <t>NIMA related kinase 1 </t>
  </si>
  <si>
    <t>fatty acid binding protein 1</t>
  </si>
  <si>
    <t>Structural maintenance of chromosomes 5</t>
  </si>
  <si>
    <t>Structural maintenance of chromosomes 4</t>
  </si>
  <si>
    <t>Structural maintenance of chromosomes 2</t>
  </si>
  <si>
    <t>SMAD family member 3/Mothers against decapentaplegic homolog 3</t>
  </si>
  <si>
    <t>serum amyloid A like 1</t>
  </si>
  <si>
    <t>Strawberry notch homolog 1</t>
  </si>
  <si>
    <t>cellular communication network factor 2</t>
  </si>
  <si>
    <t>Wnt family member 16</t>
  </si>
  <si>
    <t>zinc finger protein 304</t>
  </si>
  <si>
    <t>Nudix hydrolase 1</t>
  </si>
  <si>
    <t>AAR2 splicing factor</t>
  </si>
  <si>
    <t>apoptosis antagonizing transcription factor</t>
  </si>
  <si>
    <t>apolipoprotein B mRNA editing enzyme catalytic subunit 3B</t>
  </si>
  <si>
    <t>ArfGAP with coiled-coil, ankyrin repeat and PH domains 1</t>
  </si>
  <si>
    <t>ALF transcription elongation factor 4 [</t>
  </si>
  <si>
    <t>Phosphatase 1 regulatory subunit13B/Apoptosis-stimulating of p53 protein 1</t>
  </si>
  <si>
    <t>BTG3 associated nuclear protein</t>
  </si>
  <si>
    <t>BBX high mobility group box domain containing </t>
  </si>
  <si>
    <t>RNA polymerase II subunit M</t>
  </si>
  <si>
    <t>xenotropic and polytropic retrovirus receptor 1</t>
  </si>
  <si>
    <t>SLC53A1</t>
  </si>
  <si>
    <t>NHA=17</t>
  </si>
  <si>
    <t>ACC=349</t>
  </si>
  <si>
    <t>PMAHwt=1</t>
  </si>
  <si>
    <t>PMAHw=1</t>
  </si>
  <si>
    <t>ACACB</t>
  </si>
  <si>
    <t>Acetyl-CoA carboxylase 2</t>
  </si>
  <si>
    <t>ADH4</t>
  </si>
  <si>
    <t>All-trans-retinol dehydrogenase [NAD(+)] ADH4</t>
  </si>
  <si>
    <t>ARHGAP36</t>
  </si>
  <si>
    <t>RHG36</t>
  </si>
  <si>
    <t>Rho GTPase-activating protein 36</t>
  </si>
  <si>
    <t>C17orf58</t>
  </si>
  <si>
    <t>CQ058</t>
  </si>
  <si>
    <t>UPF0450 protein C17orf58</t>
  </si>
  <si>
    <t>CADPS</t>
  </si>
  <si>
    <t>CAPS1</t>
  </si>
  <si>
    <t>Calcium-dependent secretion activator 1</t>
  </si>
  <si>
    <t>CAND2</t>
  </si>
  <si>
    <t>Cullin-associated NEDD8-dissociated protein 2</t>
  </si>
  <si>
    <t>CAPS</t>
  </si>
  <si>
    <t>CAYP1</t>
  </si>
  <si>
    <t>Calcyphosin</t>
  </si>
  <si>
    <t>CMA1</t>
  </si>
  <si>
    <t>Chymase</t>
  </si>
  <si>
    <t>COL28A1</t>
  </si>
  <si>
    <t>COSA1</t>
  </si>
  <si>
    <t>Collagen alpha-1(XXVIII) chain</t>
  </si>
  <si>
    <t>CPA3</t>
  </si>
  <si>
    <t>CBPA3</t>
  </si>
  <si>
    <t>Mast cell carboxypeptidase A</t>
  </si>
  <si>
    <t>CPE</t>
  </si>
  <si>
    <t>CBPE</t>
  </si>
  <si>
    <t>Carboxypeptidase E</t>
  </si>
  <si>
    <t>CTH</t>
  </si>
  <si>
    <t>CGL</t>
  </si>
  <si>
    <t>Cystathionine gamma-lyase</t>
  </si>
  <si>
    <t>DDC</t>
  </si>
  <si>
    <t>Aromatic-L-amino-acid decarboxylase</t>
  </si>
  <si>
    <t>FGF2</t>
  </si>
  <si>
    <t>Fibroblast growth factor 2</t>
  </si>
  <si>
    <t>GPT</t>
  </si>
  <si>
    <t>ALAT1</t>
  </si>
  <si>
    <t>Alanine aminotransferase 1</t>
  </si>
  <si>
    <t>HERPUD1</t>
  </si>
  <si>
    <t>HERP1</t>
  </si>
  <si>
    <t>Homocysteine-responsive endoplasmic reticulum-resident ubiquitin-like domain member 1 protein</t>
  </si>
  <si>
    <t>HGFAC</t>
  </si>
  <si>
    <t>HGFA</t>
  </si>
  <si>
    <t>Hepatocyte growth factor activator</t>
  </si>
  <si>
    <t>IGHV3-64</t>
  </si>
  <si>
    <t>HV364</t>
  </si>
  <si>
    <t>Immunoglobulin heavy variable 3-64</t>
  </si>
  <si>
    <t>L1CAM</t>
  </si>
  <si>
    <t>Neural cell adhesion molecule L1</t>
  </si>
  <si>
    <t>LDB3</t>
  </si>
  <si>
    <t>LIM domain-binding protein 3</t>
  </si>
  <si>
    <t>MAL2</t>
  </si>
  <si>
    <t>Protein MAL2</t>
  </si>
  <si>
    <t>MB</t>
  </si>
  <si>
    <t>MYG</t>
  </si>
  <si>
    <t>Myoglobin</t>
  </si>
  <si>
    <t>MZB1</t>
  </si>
  <si>
    <t>Marginal zone B- and B1-cell-specific protein</t>
  </si>
  <si>
    <t>PCK1</t>
  </si>
  <si>
    <t>PCKGC</t>
  </si>
  <si>
    <t>Phosphoenolpyruvate carboxykinase, cytosolic [GTP]</t>
  </si>
  <si>
    <t>PTPRN</t>
  </si>
  <si>
    <t>Receptor-type tyrosine-protein phosphatase-like N</t>
  </si>
  <si>
    <t>RNASE4</t>
  </si>
  <si>
    <t>RNAS4</t>
  </si>
  <si>
    <t>Ribonuclease 4</t>
  </si>
  <si>
    <t>SERPINE2</t>
  </si>
  <si>
    <t>GDN</t>
  </si>
  <si>
    <t>Glia-derived nexin</t>
  </si>
  <si>
    <t>SHBG</t>
  </si>
  <si>
    <t>Sex hormone-binding globulin</t>
  </si>
  <si>
    <t>SNAP25</t>
  </si>
  <si>
    <t>SNP25</t>
  </si>
  <si>
    <t>Synaptosomal-associated protein 25</t>
  </si>
  <si>
    <t>SYN2</t>
  </si>
  <si>
    <t>Synapsin-2</t>
  </si>
  <si>
    <t>SYT1</t>
  </si>
  <si>
    <t>Synaptotagmin-1</t>
  </si>
  <si>
    <t>TAGLN3</t>
  </si>
  <si>
    <t>TAGL3</t>
  </si>
  <si>
    <t>Transgelin-3</t>
  </si>
  <si>
    <t>TUBB2B</t>
  </si>
  <si>
    <t>TBB2B</t>
  </si>
  <si>
    <t>Tubulin beta-2B chain</t>
  </si>
  <si>
    <t>Fatty acid-binding protein, liver</t>
  </si>
  <si>
    <t>ADA2</t>
  </si>
  <si>
    <t>Adenosine deaminase 2</t>
  </si>
  <si>
    <t>AGRL3</t>
  </si>
  <si>
    <t>ADGRL3</t>
  </si>
  <si>
    <t>Adhesion G protein-coupled receptor L3</t>
  </si>
  <si>
    <t>AGRL4</t>
  </si>
  <si>
    <t>ADGRL4</t>
  </si>
  <si>
    <t>Adhesion G protein-coupled receptor L4</t>
  </si>
  <si>
    <t>ARH</t>
  </si>
  <si>
    <t>LDLRAP1</t>
  </si>
  <si>
    <t>Low density lipoprotein receptor adapter protein 1</t>
  </si>
  <si>
    <t>ATP7A</t>
  </si>
  <si>
    <t>Copper-transporting ATPase 1</t>
  </si>
  <si>
    <t>B9D1</t>
  </si>
  <si>
    <t>B9 domain-containing protein 1</t>
  </si>
  <si>
    <t>BCDO2</t>
  </si>
  <si>
    <t>BCO2</t>
  </si>
  <si>
    <t>Carotenoid-cleaving dioxygenase, mitochondrial</t>
  </si>
  <si>
    <t>BMPR2</t>
  </si>
  <si>
    <t>Bone morphogenetic protein receptor type-2</t>
  </si>
  <si>
    <t>BRD9</t>
  </si>
  <si>
    <t>Bromodomain-containing protein 9</t>
  </si>
  <si>
    <t>CAD12</t>
  </si>
  <si>
    <t>CDH12</t>
  </si>
  <si>
    <t>Cadherin-12</t>
  </si>
  <si>
    <t>CC85B</t>
  </si>
  <si>
    <t>CCDC85B</t>
  </si>
  <si>
    <t>Coiled-coil domain-containing protein 85B</t>
  </si>
  <si>
    <t>CDS1</t>
  </si>
  <si>
    <t>Phosphatidate cytidylyltransferase 1</t>
  </si>
  <si>
    <t>CERS6</t>
  </si>
  <si>
    <t>Ceramide synthase 6</t>
  </si>
  <si>
    <t>CHKB</t>
  </si>
  <si>
    <t>Choline/ethanolamine kinase</t>
  </si>
  <si>
    <t>CHPT1</t>
  </si>
  <si>
    <t>Cholinephosphotransferase 1</t>
  </si>
  <si>
    <t>COAC</t>
  </si>
  <si>
    <t>PPCDC</t>
  </si>
  <si>
    <t>Phosphopantothenoylcysteine decarboxylase</t>
  </si>
  <si>
    <t>COCH</t>
  </si>
  <si>
    <t>Cochlin</t>
  </si>
  <si>
    <t>COX16</t>
  </si>
  <si>
    <t>Cytochrome c oxidase assembly protein COX16 homolog, mitochondrial</t>
  </si>
  <si>
    <t>DHX32</t>
  </si>
  <si>
    <t>Putative pre-mRNA-splicing factor ATP-dependent RNA helicase DHX32</t>
  </si>
  <si>
    <t>DIRC2</t>
  </si>
  <si>
    <t>SLC49A4</t>
  </si>
  <si>
    <t>Solute carrier family 49 member 4</t>
  </si>
  <si>
    <t>DNJA4</t>
  </si>
  <si>
    <t>DNAJA4</t>
  </si>
  <si>
    <t>DnaJ homolog subfamily A member 4</t>
  </si>
  <si>
    <t>ENTP5</t>
  </si>
  <si>
    <t>ENTPD5</t>
  </si>
  <si>
    <t>Nucleoside diphosphate phosphatase ENTPD5</t>
  </si>
  <si>
    <t>EVI2B</t>
  </si>
  <si>
    <t>Protein EVI2B</t>
  </si>
  <si>
    <t>FA7</t>
  </si>
  <si>
    <t>F7</t>
  </si>
  <si>
    <t>Coagulation factor VII</t>
  </si>
  <si>
    <t>FMN1</t>
  </si>
  <si>
    <t>Formin-1</t>
  </si>
  <si>
    <t>FUT8</t>
  </si>
  <si>
    <t>Alpha-(1,6)-fucosyltransferase</t>
  </si>
  <si>
    <t>G6B</t>
  </si>
  <si>
    <t>MPIG6B</t>
  </si>
  <si>
    <t>Megakaryocyte and platelet inhibitory receptor G6b</t>
  </si>
  <si>
    <t>GFOD2</t>
  </si>
  <si>
    <t>Glucose-fructose oxidoreductase domain-containing protein 2</t>
  </si>
  <si>
    <t>GLT16</t>
  </si>
  <si>
    <t>GALNT16</t>
  </si>
  <si>
    <t>Polypeptide N-acetylgalactosaminyltransferase 16</t>
  </si>
  <si>
    <t>HLAG</t>
  </si>
  <si>
    <t>HLA-G</t>
  </si>
  <si>
    <t>HLA class I histocompatibility antigen, alpha chain G</t>
  </si>
  <si>
    <t>HMGA1</t>
  </si>
  <si>
    <t>High mobility group protein HMG-I/HMG-Y</t>
  </si>
  <si>
    <t>HPS5</t>
  </si>
  <si>
    <t>BLOC-2 complex member HPS5</t>
  </si>
  <si>
    <t>IKZF1</t>
  </si>
  <si>
    <t>DNA-binding protein Ikaros</t>
  </si>
  <si>
    <t>IL1AP</t>
  </si>
  <si>
    <t>IL1RAP</t>
  </si>
  <si>
    <t>Interleukin-1 receptor accessory protein</t>
  </si>
  <si>
    <t>ING4</t>
  </si>
  <si>
    <t>Inhibitor of growth protein 4</t>
  </si>
  <si>
    <t>K1C19</t>
  </si>
  <si>
    <t>KRT19</t>
  </si>
  <si>
    <t>Keratin, type I cytoskeletal 19</t>
  </si>
  <si>
    <t>LIMS2</t>
  </si>
  <si>
    <t>LIM and senescent cell antigen-like-containing domain protein 2</t>
  </si>
  <si>
    <t>LOXL3</t>
  </si>
  <si>
    <t>Lysyl oxidase homolog 3</t>
  </si>
  <si>
    <t>LRC8D</t>
  </si>
  <si>
    <t>LRRC8D</t>
  </si>
  <si>
    <t>Volume-regulated anion channel subunit LRRC8D</t>
  </si>
  <si>
    <t>LYSM2</t>
  </si>
  <si>
    <t>LYSMD2</t>
  </si>
  <si>
    <t>LysM and putative peptidoglycan-binding domain-containing protein 2</t>
  </si>
  <si>
    <t>M3K11</t>
  </si>
  <si>
    <t>MAP3K11</t>
  </si>
  <si>
    <t>Mitogen-activated protein kinase kinase kinase 11</t>
  </si>
  <si>
    <t>MON1A</t>
  </si>
  <si>
    <t>Vacuolar fusion protein MON1 homolog A</t>
  </si>
  <si>
    <t>MRP9</t>
  </si>
  <si>
    <t>ABCC12</t>
  </si>
  <si>
    <t>ATP-binding cassette sub-family C member 12</t>
  </si>
  <si>
    <t>NDUA1</t>
  </si>
  <si>
    <t>NDUFA1</t>
  </si>
  <si>
    <t>NADH dehydrogenase [ubiquinone] 1 alpha subcomplex subunit 1</t>
  </si>
  <si>
    <t>NFAC2</t>
  </si>
  <si>
    <t>NFATC2</t>
  </si>
  <si>
    <t>Nuclear factor of activated T-cells, cytoplasmic 2</t>
  </si>
  <si>
    <t>NKRF</t>
  </si>
  <si>
    <t>NF-kappa-B-repressing factor</t>
  </si>
  <si>
    <t>NUD14</t>
  </si>
  <si>
    <t>NUDT14</t>
  </si>
  <si>
    <t>Uridine diphosphate glucose pyrophosphatase NUDT14</t>
  </si>
  <si>
    <t>PAFA2</t>
  </si>
  <si>
    <t>PAFAH2</t>
  </si>
  <si>
    <t>Platelet-activating factor acetylhydrolase 2, cytoplasmic</t>
  </si>
  <si>
    <t>PALS1</t>
  </si>
  <si>
    <t>Protein PALS1</t>
  </si>
  <si>
    <t>PEX13</t>
  </si>
  <si>
    <t>Peroxisomal membrane protein PEX13</t>
  </si>
  <si>
    <t>PHYIP</t>
  </si>
  <si>
    <t>PHYHIP</t>
  </si>
  <si>
    <t>Phytanoyl-CoA hydroxylase-interacting protein</t>
  </si>
  <si>
    <t>PPT2</t>
  </si>
  <si>
    <t>Lysosomal thioesterase PPT2</t>
  </si>
  <si>
    <t>PTCA</t>
  </si>
  <si>
    <t>PTPRCAP</t>
  </si>
  <si>
    <t>Protein tyrosine phosphatase receptor type C-associated protein</t>
  </si>
  <si>
    <t>PTX4</t>
  </si>
  <si>
    <t>Pentraxin-4</t>
  </si>
  <si>
    <t>PYRD2</t>
  </si>
  <si>
    <t>PYROXD2</t>
  </si>
  <si>
    <t>Pyridine nucleotide-disulfide oxidoreductase domain-containing protein 2</t>
  </si>
  <si>
    <t>RAP2C</t>
  </si>
  <si>
    <t>Ras-related protein Rap-2c</t>
  </si>
  <si>
    <t>REV</t>
  </si>
  <si>
    <t>rev</t>
  </si>
  <si>
    <t>Protein Rev</t>
  </si>
  <si>
    <t>S15A4</t>
  </si>
  <si>
    <t>SLC15A4</t>
  </si>
  <si>
    <t>Solute carrier family 15 member 4</t>
  </si>
  <si>
    <t>SH24A</t>
  </si>
  <si>
    <t>SH2D4A</t>
  </si>
  <si>
    <t>SH2 domain-containing protein 4A</t>
  </si>
  <si>
    <t>SLAF5</t>
  </si>
  <si>
    <t>CD84</t>
  </si>
  <si>
    <t>SLAM family member 5</t>
  </si>
  <si>
    <t>SYTL2</t>
  </si>
  <si>
    <t>Synaptotagmin-like protein 2</t>
  </si>
  <si>
    <t>TM181</t>
  </si>
  <si>
    <t>TMEM181</t>
  </si>
  <si>
    <t>Transmembrane protein 181</t>
  </si>
  <si>
    <t>TM199</t>
  </si>
  <si>
    <t>TMEM199</t>
  </si>
  <si>
    <t>Transmembrane protein 199</t>
  </si>
  <si>
    <t>TNR14</t>
  </si>
  <si>
    <t>TNFRSF14</t>
  </si>
  <si>
    <t>Tumor necrosis factor receptor superfamily member 14</t>
  </si>
  <si>
    <t>TOM20</t>
  </si>
  <si>
    <t>TOMM20</t>
  </si>
  <si>
    <t>Mitochondrial import receptor subunit TOM20 homolog</t>
  </si>
  <si>
    <t>TRABD</t>
  </si>
  <si>
    <t>TraB domain-containing protein</t>
  </si>
  <si>
    <t>TRPM4</t>
  </si>
  <si>
    <t>Transient receptor potential cation channel subfamily M member 4</t>
  </si>
  <si>
    <t>TSP4</t>
  </si>
  <si>
    <t>THBS4</t>
  </si>
  <si>
    <t>Thrombospondin-4</t>
  </si>
  <si>
    <t>TSYL2</t>
  </si>
  <si>
    <t>TSPYL2</t>
  </si>
  <si>
    <t>Testis-specific Y-encoded-like protein 2</t>
  </si>
  <si>
    <t>TV23B</t>
  </si>
  <si>
    <t>TVP23B</t>
  </si>
  <si>
    <t>Golgi apparatus membrane protein TVP23 homolog B</t>
  </si>
  <si>
    <t>UBP30</t>
  </si>
  <si>
    <t>USP30</t>
  </si>
  <si>
    <t>Ubiquitin carboxyl-terminal hydrolase 30</t>
  </si>
  <si>
    <t>VSGP</t>
  </si>
  <si>
    <t>GP</t>
  </si>
  <si>
    <t>Pre-small/secreted glycoprotein</t>
  </si>
  <si>
    <t>VTI1A</t>
  </si>
  <si>
    <t>Vesicle transport through interaction with t-SNAREs homolog 1A</t>
  </si>
  <si>
    <t>ZHANG</t>
  </si>
  <si>
    <t>CREBZF</t>
  </si>
  <si>
    <t>CREB/ATF bZIP transcription factor</t>
  </si>
  <si>
    <t>CCN family member 2</t>
  </si>
  <si>
    <t>Protein Wnt-16</t>
  </si>
  <si>
    <t>Zinc finger protein 304</t>
  </si>
  <si>
    <t>Mitochondrial ribosome and complex I assembly factor AltMIEF1</t>
  </si>
  <si>
    <t>2A5A</t>
  </si>
  <si>
    <t>PPP2R5A</t>
  </si>
  <si>
    <t>Serine/threonine-protein phosphatase 2A 56 kDa regulatory subunit alpha isoform</t>
  </si>
  <si>
    <t>2A5E</t>
  </si>
  <si>
    <t>PPP2R5E</t>
  </si>
  <si>
    <t>Serine/threonine-protein phosphatase 2A 56 kDa regulatory subunit epsilon isoform</t>
  </si>
  <si>
    <t>AAGAB</t>
  </si>
  <si>
    <t>Alpha- and gamma-adaptin-binding protein p34</t>
  </si>
  <si>
    <t>AAKB1</t>
  </si>
  <si>
    <t>PRKAB1</t>
  </si>
  <si>
    <t>5'-AMP-activated protein kinase subunit beta-1</t>
  </si>
  <si>
    <t>ACADL</t>
  </si>
  <si>
    <t>Long-chain specific acyl-CoA dehydrogenase, mitochondrial</t>
  </si>
  <si>
    <t>ACE2</t>
  </si>
  <si>
    <t>Angiotensin-converting enzyme 2</t>
  </si>
  <si>
    <t>ACL6B</t>
  </si>
  <si>
    <t>ACTL6B</t>
  </si>
  <si>
    <t>Actin-like protein 6B</t>
  </si>
  <si>
    <t>ADA17</t>
  </si>
  <si>
    <t>ADAM17</t>
  </si>
  <si>
    <t>Disintegrin and metalloproteinase domain-containing protein 17</t>
  </si>
  <si>
    <t>AFTIN</t>
  </si>
  <si>
    <t>AFTPH</t>
  </si>
  <si>
    <t>Aftiphilin</t>
  </si>
  <si>
    <t>AGRP</t>
  </si>
  <si>
    <t>Agouti-related protein</t>
  </si>
  <si>
    <t>AHR</t>
  </si>
  <si>
    <t>Aryl hydrocarbon receptor</t>
  </si>
  <si>
    <t>AL1A2</t>
  </si>
  <si>
    <t>ALDH1A2</t>
  </si>
  <si>
    <t>Retinal dehydrogenase 2</t>
  </si>
  <si>
    <t>ALKB4</t>
  </si>
  <si>
    <t>ALKBH4</t>
  </si>
  <si>
    <t>Alpha-ketoglutarate-dependent dioxygenase alkB homolog 4</t>
  </si>
  <si>
    <t>ALKB5</t>
  </si>
  <si>
    <t>ALKBH5</t>
  </si>
  <si>
    <t>RNA demethylase ALKBH5</t>
  </si>
  <si>
    <t>ANGL4</t>
  </si>
  <si>
    <t>ANGPTL4</t>
  </si>
  <si>
    <t>Angiopoietin-related protein 4</t>
  </si>
  <si>
    <t>ANKY2</t>
  </si>
  <si>
    <t>ANKMY2</t>
  </si>
  <si>
    <t>Ankyrin repeat and MYND domain-containing protein 2</t>
  </si>
  <si>
    <t>ANKZ1</t>
  </si>
  <si>
    <t>ANKZF1</t>
  </si>
  <si>
    <t>tRNA endonuclease ANKZF1</t>
  </si>
  <si>
    <t>ANR10</t>
  </si>
  <si>
    <t>ANKRD10</t>
  </si>
  <si>
    <t>Ankyrin repeat domain-containing protein 10</t>
  </si>
  <si>
    <t>AP4S1</t>
  </si>
  <si>
    <t>AP-4 complex subunit sigma-1</t>
  </si>
  <si>
    <t>AP5B1</t>
  </si>
  <si>
    <t>AP-5 complex subunit beta-1</t>
  </si>
  <si>
    <t>APAF</t>
  </si>
  <si>
    <t>APAF1</t>
  </si>
  <si>
    <t>Apoptotic protease-activating factor 1</t>
  </si>
  <si>
    <t>APC7</t>
  </si>
  <si>
    <t>ANAPC7</t>
  </si>
  <si>
    <t>Anaphase-promoting complex subunit 7</t>
  </si>
  <si>
    <t>ARGI2</t>
  </si>
  <si>
    <t>ARG2</t>
  </si>
  <si>
    <t>Arginase-2, mitochondrial</t>
  </si>
  <si>
    <t>ARL6</t>
  </si>
  <si>
    <t>ADP-ribosylation factor-like protein 6</t>
  </si>
  <si>
    <t>ARMX6</t>
  </si>
  <si>
    <t>Protein ARMCX6</t>
  </si>
  <si>
    <t>ASNS</t>
  </si>
  <si>
    <t>Asparagine synthetase [glutamine-hydrolyzing]</t>
  </si>
  <si>
    <t>ASURF</t>
  </si>
  <si>
    <t>ASDURF</t>
  </si>
  <si>
    <t>ASNSD1 upstream open reading frame protein</t>
  </si>
  <si>
    <t>ATG13</t>
  </si>
  <si>
    <t>Autophagy-related protein 13</t>
  </si>
  <si>
    <t>ATG2B</t>
  </si>
  <si>
    <t>Autophagy-related protein 2 homolog B</t>
  </si>
  <si>
    <t>ATGA1</t>
  </si>
  <si>
    <t>ATG101</t>
  </si>
  <si>
    <t>Autophagy-related protein 101</t>
  </si>
  <si>
    <t>B3GT6</t>
  </si>
  <si>
    <t>B3GALT6</t>
  </si>
  <si>
    <t>Beta-1,3-galactosyltransferase 6</t>
  </si>
  <si>
    <t>BAG1</t>
  </si>
  <si>
    <t>BAG family molecular chaperone regulator 1</t>
  </si>
  <si>
    <t>BCL10</t>
  </si>
  <si>
    <t>B-cell lymphoma/leukemia 10</t>
  </si>
  <si>
    <t>BD1L1</t>
  </si>
  <si>
    <t>BOD1L1</t>
  </si>
  <si>
    <t>Biorientation of chromosomes in cell division protein 1-like 1</t>
  </si>
  <si>
    <t>BLT3B</t>
  </si>
  <si>
    <t>BLTP3B</t>
  </si>
  <si>
    <t>Bridge-like lipid transfer protein family member 3B</t>
  </si>
  <si>
    <t>BMP2K</t>
  </si>
  <si>
    <t>BMP-2-inducible protein kinase</t>
  </si>
  <si>
    <t>BRD8</t>
  </si>
  <si>
    <t>Bromodomain-containing protein 8</t>
  </si>
  <si>
    <t>BTAF1</t>
  </si>
  <si>
    <t>TATA-binding protein-associated factor 172</t>
  </si>
  <si>
    <t>C163B</t>
  </si>
  <si>
    <t>CD163L1</t>
  </si>
  <si>
    <t>Scavenger receptor cysteine-rich type 1 protein M160</t>
  </si>
  <si>
    <t>CA021</t>
  </si>
  <si>
    <t>C1orf21</t>
  </si>
  <si>
    <t>Uncharacterized protein C1orf21</t>
  </si>
  <si>
    <t>CA050</t>
  </si>
  <si>
    <t>C1orf50</t>
  </si>
  <si>
    <t>Uncharacterized protein C1orf50</t>
  </si>
  <si>
    <t>CACO2</t>
  </si>
  <si>
    <t>CALCOCO2</t>
  </si>
  <si>
    <t>Calcium-binding and coiled-coil domain-containing protein 2</t>
  </si>
  <si>
    <t>CAHM5</t>
  </si>
  <si>
    <t>CALHM5</t>
  </si>
  <si>
    <t>Calcium homeostasis modulator protein 5</t>
  </si>
  <si>
    <t>CALB1</t>
  </si>
  <si>
    <t>Calbindin</t>
  </si>
  <si>
    <t>CAN7</t>
  </si>
  <si>
    <t>CAPN7</t>
  </si>
  <si>
    <t>Calpain-7</t>
  </si>
  <si>
    <t>CAR16</t>
  </si>
  <si>
    <t>CARD16</t>
  </si>
  <si>
    <t>Caspase recruitment domain-containing protein 16</t>
  </si>
  <si>
    <t>CB076</t>
  </si>
  <si>
    <t>C2orf76</t>
  </si>
  <si>
    <t>UPF0538 protein C2orf76</t>
  </si>
  <si>
    <t>CBL</t>
  </si>
  <si>
    <t>E3 ubiquitin-protein ligase CBL</t>
  </si>
  <si>
    <t>CBX8</t>
  </si>
  <si>
    <t>Chromobox protein homolog 8</t>
  </si>
  <si>
    <t>CC186</t>
  </si>
  <si>
    <t>CCDC186</t>
  </si>
  <si>
    <t>Coiled-coil domain-containing protein 186</t>
  </si>
  <si>
    <t>CC88B</t>
  </si>
  <si>
    <t>CCDC88B</t>
  </si>
  <si>
    <t>Coiled-coil domain-containing protein 88B</t>
  </si>
  <si>
    <t>CCD12</t>
  </si>
  <si>
    <t>CCDC12</t>
  </si>
  <si>
    <t>Coiled-coil domain-containing protein 12</t>
  </si>
  <si>
    <t>CCD97</t>
  </si>
  <si>
    <t>CCDC97</t>
  </si>
  <si>
    <t>Coiled-coil domain-containing protein 97</t>
  </si>
  <si>
    <t>CD320</t>
  </si>
  <si>
    <t>CD320 antigen</t>
  </si>
  <si>
    <t>CD33</t>
  </si>
  <si>
    <t>Myeloid cell surface antigen CD33</t>
  </si>
  <si>
    <t>CD5</t>
  </si>
  <si>
    <t>T-cell surface glycoprotein CD5</t>
  </si>
  <si>
    <t>CDK13</t>
  </si>
  <si>
    <t>Cyclin-dependent kinase 13</t>
  </si>
  <si>
    <t>CDK6</t>
  </si>
  <si>
    <t>Cyclin-dependent kinase 6</t>
  </si>
  <si>
    <t>CEAM1</t>
  </si>
  <si>
    <t>CEACAM1</t>
  </si>
  <si>
    <t>Carcinoembryonic antigen-related cell adhesion molecule 1</t>
  </si>
  <si>
    <t>CEGT</t>
  </si>
  <si>
    <t>UGCG</t>
  </si>
  <si>
    <t>Ceramide glucosyltransferase</t>
  </si>
  <si>
    <t>CFA36</t>
  </si>
  <si>
    <t>CFAP36</t>
  </si>
  <si>
    <t>Cilia- and flagella-associated protein 36</t>
  </si>
  <si>
    <t>CHD1L</t>
  </si>
  <si>
    <t>Chromodomain-helicase-DNA-binding protein 1-like</t>
  </si>
  <si>
    <t>CHD3</t>
  </si>
  <si>
    <t>Chromodomain-helicase-DNA-binding protein 3</t>
  </si>
  <si>
    <t>CHPF2</t>
  </si>
  <si>
    <t>Chondroitin sulfate glucuronyltransferase</t>
  </si>
  <si>
    <t>CIC</t>
  </si>
  <si>
    <t>Protein capicua homolog</t>
  </si>
  <si>
    <t>CLC11</t>
  </si>
  <si>
    <t>CLEC11A</t>
  </si>
  <si>
    <t>C-type lectin domain family 11 member A</t>
  </si>
  <si>
    <t>CMIP</t>
  </si>
  <si>
    <t>C-Maf-inducing protein</t>
  </si>
  <si>
    <t>CMS1</t>
  </si>
  <si>
    <t>CMSS1</t>
  </si>
  <si>
    <t>Protein CMSS1</t>
  </si>
  <si>
    <t>CNO10</t>
  </si>
  <si>
    <t>CNOT10</t>
  </si>
  <si>
    <t>CCR4-NOT transcription complex subunit 10</t>
  </si>
  <si>
    <t>CNO6L</t>
  </si>
  <si>
    <t>CNOT6L</t>
  </si>
  <si>
    <t>CCR4-NOT transcription complex subunit 6-like</t>
  </si>
  <si>
    <t>CNOT7</t>
  </si>
  <si>
    <t>CCR4-NOT transcription complex subunit 7</t>
  </si>
  <si>
    <t>COBA2</t>
  </si>
  <si>
    <t>COL11A2</t>
  </si>
  <si>
    <t>Collagen alpha-2(XI) chain</t>
  </si>
  <si>
    <t>COIL</t>
  </si>
  <si>
    <t>Coilin</t>
  </si>
  <si>
    <t>COMD7</t>
  </si>
  <si>
    <t>COMMD7</t>
  </si>
  <si>
    <t>COMM domain-containing protein 7</t>
  </si>
  <si>
    <t>CP2S1</t>
  </si>
  <si>
    <t>CYP2S1</t>
  </si>
  <si>
    <t>Cytochrome P450 2S1</t>
  </si>
  <si>
    <t>CPNE8</t>
  </si>
  <si>
    <t>Copine-8</t>
  </si>
  <si>
    <t>CQ10B</t>
  </si>
  <si>
    <t>COQ10B</t>
  </si>
  <si>
    <t>Coenzyme Q-binding protein COQ10 homolog B, mitochondrial</t>
  </si>
  <si>
    <t>CRADD</t>
  </si>
  <si>
    <t>Death domain-containing protein CRADD</t>
  </si>
  <si>
    <t>CRBN</t>
  </si>
  <si>
    <t>Protein cereblon</t>
  </si>
  <si>
    <t>CSTN1</t>
  </si>
  <si>
    <t>CLSTN1</t>
  </si>
  <si>
    <t>Calsyntenin-1</t>
  </si>
  <si>
    <t>CSTOS</t>
  </si>
  <si>
    <t>CUSTOS</t>
  </si>
  <si>
    <t>Protein CUSTOS</t>
  </si>
  <si>
    <t>CXXC1</t>
  </si>
  <si>
    <t>CXXC-type zinc finger protein 1</t>
  </si>
  <si>
    <t>CYH4</t>
  </si>
  <si>
    <t>CYTH4</t>
  </si>
  <si>
    <t>Cytohesin-4</t>
  </si>
  <si>
    <t>DCP1A</t>
  </si>
  <si>
    <t>mRNA-decapping enzyme 1A</t>
  </si>
  <si>
    <t>DDX20</t>
  </si>
  <si>
    <t>Probable ATP-dependent RNA helicase DDX20</t>
  </si>
  <si>
    <t>DDX3Y</t>
  </si>
  <si>
    <t>ATP-dependent RNA helicase DDX3Y</t>
  </si>
  <si>
    <t>DEF1</t>
  </si>
  <si>
    <t>DEFA1</t>
  </si>
  <si>
    <t>Neutrophil defensin 1</t>
  </si>
  <si>
    <t>DGKQ</t>
  </si>
  <si>
    <t>Diacylglycerol kinase theta</t>
  </si>
  <si>
    <t>DHX8</t>
  </si>
  <si>
    <t>ATP-dependent RNA helicase DHX8</t>
  </si>
  <si>
    <t>DHYS</t>
  </si>
  <si>
    <t>DHPS</t>
  </si>
  <si>
    <t>Deoxyhypusine synthase</t>
  </si>
  <si>
    <t>DICER</t>
  </si>
  <si>
    <t>DICER1</t>
  </si>
  <si>
    <t>Endoribonuclease Dicer</t>
  </si>
  <si>
    <t>DIK2A</t>
  </si>
  <si>
    <t>DIPK2A</t>
  </si>
  <si>
    <t>Divergent protein kinase domain 2A</t>
  </si>
  <si>
    <t>DJC16</t>
  </si>
  <si>
    <t>DNAJC16</t>
  </si>
  <si>
    <t>DnaJ homolog subfamily C member 16</t>
  </si>
  <si>
    <t>DMXL1</t>
  </si>
  <si>
    <t>DmX-like protein 1</t>
  </si>
  <si>
    <t>DOCK6</t>
  </si>
  <si>
    <t>Dedicator of cytokinesis protein 6</t>
  </si>
  <si>
    <t>DOK1</t>
  </si>
  <si>
    <t>Docking protein 1</t>
  </si>
  <si>
    <t>DPH2</t>
  </si>
  <si>
    <t>2-(3-amino-3-carboxypropyl)histidine synthase subunit 2</t>
  </si>
  <si>
    <t>DPOD2</t>
  </si>
  <si>
    <t>POLD2</t>
  </si>
  <si>
    <t>DNA polymerase delta subunit 2</t>
  </si>
  <si>
    <t>DPOE4</t>
  </si>
  <si>
    <t>POLE4</t>
  </si>
  <si>
    <t>DNA polymerase epsilon subunit 4</t>
  </si>
  <si>
    <t>DPYL4</t>
  </si>
  <si>
    <t>DPYSL4</t>
  </si>
  <si>
    <t>Dihydropyrimidinase-related protein 4</t>
  </si>
  <si>
    <t>DQA1</t>
  </si>
  <si>
    <t>HLA-DQA1</t>
  </si>
  <si>
    <t>HLA class II histocompatibility antigen, DQ alpha 1 chain</t>
  </si>
  <si>
    <t>DRB4</t>
  </si>
  <si>
    <t>HLA-DRB4</t>
  </si>
  <si>
    <t>HLA class II histocompatibility antigen, DR beta 4 chain</t>
  </si>
  <si>
    <t>DSN1</t>
  </si>
  <si>
    <t>Kinetochore-associated protein DSN1 homolog</t>
  </si>
  <si>
    <t>DUS16</t>
  </si>
  <si>
    <t>DUSP16</t>
  </si>
  <si>
    <t>Dual specificity protein phosphatase 16</t>
  </si>
  <si>
    <t>EF2K</t>
  </si>
  <si>
    <t>EEF2K</t>
  </si>
  <si>
    <t>Eukaryotic elongation factor 2 kinase</t>
  </si>
  <si>
    <t>ELOF1</t>
  </si>
  <si>
    <t>Transcription elongation factor 1 homolog</t>
  </si>
  <si>
    <t>ELP6</t>
  </si>
  <si>
    <t>Elongator complex protein 6</t>
  </si>
  <si>
    <t>EMAL6</t>
  </si>
  <si>
    <t>EML6</t>
  </si>
  <si>
    <t>Echinoderm microtubule-associated protein-like 6</t>
  </si>
  <si>
    <t>ENTP6</t>
  </si>
  <si>
    <t>ENTPD6</t>
  </si>
  <si>
    <t>Ectonucleoside triphosphate diphosphohydrolase 6</t>
  </si>
  <si>
    <t>EP300</t>
  </si>
  <si>
    <t>Histone acetyltransferase p300</t>
  </si>
  <si>
    <t>EP400</t>
  </si>
  <si>
    <t>E1A-binding protein p400</t>
  </si>
  <si>
    <t>EPHB2</t>
  </si>
  <si>
    <t>Ephrin type-B receptor 2</t>
  </si>
  <si>
    <t>EPT1</t>
  </si>
  <si>
    <t>SELENOI</t>
  </si>
  <si>
    <t>Ethanolaminephosphotransferase 1</t>
  </si>
  <si>
    <t>ERAL1</t>
  </si>
  <si>
    <t>GTPase Era, mitochondrial</t>
  </si>
  <si>
    <t>ERD21</t>
  </si>
  <si>
    <t>KDELR1</t>
  </si>
  <si>
    <t>ER lumen protein-retaining receptor 1</t>
  </si>
  <si>
    <t>ERN1</t>
  </si>
  <si>
    <t>Serine/threonine-protein kinase/endoribonuclease IRE1</t>
  </si>
  <si>
    <t>ESM1</t>
  </si>
  <si>
    <t>Endothelial cell-specific molecule 1</t>
  </si>
  <si>
    <t>ETV6</t>
  </si>
  <si>
    <t>Transcription factor ETV6</t>
  </si>
  <si>
    <t>F118B</t>
  </si>
  <si>
    <t>FAM118B</t>
  </si>
  <si>
    <t>Protein FAM118B</t>
  </si>
  <si>
    <t>F263</t>
  </si>
  <si>
    <t>PFKFB3</t>
  </si>
  <si>
    <t>6-phosphofructo-2-kinase/fructose-2,6-bisphosphatase 3</t>
  </si>
  <si>
    <t>FAKD3</t>
  </si>
  <si>
    <t>FASTKD3</t>
  </si>
  <si>
    <t>FAST kinase domain-containing protein 3, mitochondrial</t>
  </si>
  <si>
    <t>FBP1L</t>
  </si>
  <si>
    <t>FNBP1L</t>
  </si>
  <si>
    <t>Formin-binding protein 1-like</t>
  </si>
  <si>
    <t>FBX38</t>
  </si>
  <si>
    <t>FBXO38</t>
  </si>
  <si>
    <t>F-box only protein 38</t>
  </si>
  <si>
    <t>FCF1</t>
  </si>
  <si>
    <t>rRNA-processing protein FCF1 homolog</t>
  </si>
  <si>
    <t>FGD4</t>
  </si>
  <si>
    <t>FYVE, RhoGEF and PH domain-containing protein 4</t>
  </si>
  <si>
    <t>FIG4</t>
  </si>
  <si>
    <t>Polyphosphoinositide phosphatase</t>
  </si>
  <si>
    <t>FND10</t>
  </si>
  <si>
    <t>FNDC10</t>
  </si>
  <si>
    <t>Fibronectin type III domain-containing protein 10</t>
  </si>
  <si>
    <t>FOXK2</t>
  </si>
  <si>
    <t>Forkhead box protein K2</t>
  </si>
  <si>
    <t>FPR1</t>
  </si>
  <si>
    <t>fMet-Leu-Phe receptor</t>
  </si>
  <si>
    <t>FXL15</t>
  </si>
  <si>
    <t>FBXL15</t>
  </si>
  <si>
    <t>F-box/LRR-repeat protein 15</t>
  </si>
  <si>
    <t>GBG7</t>
  </si>
  <si>
    <t>GNG7</t>
  </si>
  <si>
    <t>Guanine nucleotide-binding protein G(I)/G(S)/G(O) subunit gamma-7</t>
  </si>
  <si>
    <t>GBP4</t>
  </si>
  <si>
    <t>Guanylate-binding protein 4</t>
  </si>
  <si>
    <t>GBP5</t>
  </si>
  <si>
    <t>Guanylate-binding protein 5</t>
  </si>
  <si>
    <t>GCR</t>
  </si>
  <si>
    <t>NR3C1</t>
  </si>
  <si>
    <t>Glucocorticoid receptor</t>
  </si>
  <si>
    <t>GCYB1</t>
  </si>
  <si>
    <t>GUCY1B1</t>
  </si>
  <si>
    <t>Guanylate cyclase soluble subunit beta-1</t>
  </si>
  <si>
    <t>GDAH</t>
  </si>
  <si>
    <t>AGMAT</t>
  </si>
  <si>
    <t>Guanidino acid hydrolase, mitochondrial</t>
  </si>
  <si>
    <t>GEMI4</t>
  </si>
  <si>
    <t>GEMIN4</t>
  </si>
  <si>
    <t>Gem-associated protein 4</t>
  </si>
  <si>
    <t>GEMI6</t>
  </si>
  <si>
    <t>GEMIN6</t>
  </si>
  <si>
    <t>Gem-associated protein 6</t>
  </si>
  <si>
    <t>GET1</t>
  </si>
  <si>
    <t>Guided entry of tail-anchored proteins factor 1</t>
  </si>
  <si>
    <t>GGA1</t>
  </si>
  <si>
    <t>ADP-ribosylation factor-binding protein GGA1</t>
  </si>
  <si>
    <t>GID8</t>
  </si>
  <si>
    <t>Glucose-induced degradation protein 8 homolog</t>
  </si>
  <si>
    <t>GIMA2</t>
  </si>
  <si>
    <t>GIMAP2</t>
  </si>
  <si>
    <t>GTPase IMAP family member 2</t>
  </si>
  <si>
    <t>GMIP</t>
  </si>
  <si>
    <t>GEM-interacting protein</t>
  </si>
  <si>
    <t>GNA12</t>
  </si>
  <si>
    <t>Guanine nucleotide-binding protein subunit alpha-12</t>
  </si>
  <si>
    <t>GNB1L</t>
  </si>
  <si>
    <t>Guanine nucleotide-binding protein subunit beta-like protein 1</t>
  </si>
  <si>
    <t>GNL3L</t>
  </si>
  <si>
    <t>Guanine nucleotide-binding protein-like 3-like protein</t>
  </si>
  <si>
    <t>GORS1</t>
  </si>
  <si>
    <t>GORASP1</t>
  </si>
  <si>
    <t>Golgi reassembly-stacking protein 1</t>
  </si>
  <si>
    <t>GPAT3</t>
  </si>
  <si>
    <t>Glycerol-3-phosphate acyltransferase 3</t>
  </si>
  <si>
    <t>GPIX</t>
  </si>
  <si>
    <t>GP9</t>
  </si>
  <si>
    <t>Platelet glycoprotein IX</t>
  </si>
  <si>
    <t>GPT11</t>
  </si>
  <si>
    <t>GPATCH11</t>
  </si>
  <si>
    <t>G patch domain-containing protein 11</t>
  </si>
  <si>
    <t>GPX7</t>
  </si>
  <si>
    <t>Glutathione peroxidase 7</t>
  </si>
  <si>
    <t>GRB10</t>
  </si>
  <si>
    <t>Growth factor receptor-bound protein 10</t>
  </si>
  <si>
    <t>GRK6</t>
  </si>
  <si>
    <t>G protein-coupled receptor kinase 6</t>
  </si>
  <si>
    <t>GTR6</t>
  </si>
  <si>
    <t>SLC2A6</t>
  </si>
  <si>
    <t>Solute carrier family 2, facilitated glucose transporter member 6</t>
  </si>
  <si>
    <t>HACL1</t>
  </si>
  <si>
    <t>2-hydroxyacyl-CoA lyase 1</t>
  </si>
  <si>
    <t>HAUS6</t>
  </si>
  <si>
    <t>HAUS augmin-like complex subunit 6</t>
  </si>
  <si>
    <t>HBAP1</t>
  </si>
  <si>
    <t>HSPBAP1</t>
  </si>
  <si>
    <t>HSPB1-associated protein 1</t>
  </si>
  <si>
    <t>HCFC2</t>
  </si>
  <si>
    <t>Host cell factor 2</t>
  </si>
  <si>
    <t>HDAC3</t>
  </si>
  <si>
    <t>Histone deacetylase 3</t>
  </si>
  <si>
    <t>HERC1</t>
  </si>
  <si>
    <t>Probable E3 ubiquitin-protein ligase HERC1</t>
  </si>
  <si>
    <t>HLAF</t>
  </si>
  <si>
    <t>HLA-F</t>
  </si>
  <si>
    <t>HLA class I histocompatibility antigen, alpha chain F</t>
  </si>
  <si>
    <t>HM20B</t>
  </si>
  <si>
    <t>HMG20B</t>
  </si>
  <si>
    <t>SWI/SNF-related matrix-associated actin-dependent regulator of chromatin subfamily E member 1-related</t>
  </si>
  <si>
    <t>HMDH</t>
  </si>
  <si>
    <t>HMGCR</t>
  </si>
  <si>
    <t>3-hydroxy-3-methylglutaryl-coenzyme A reductase</t>
  </si>
  <si>
    <t>HPF1</t>
  </si>
  <si>
    <t>Histone PARylation factor 1</t>
  </si>
  <si>
    <t>HSF1</t>
  </si>
  <si>
    <t>Heat shock factor protein 1</t>
  </si>
  <si>
    <t>IF1AY</t>
  </si>
  <si>
    <t>EIF1AY</t>
  </si>
  <si>
    <t>Eukaryotic translation initiation factor 1A, Y-chromosomal</t>
  </si>
  <si>
    <t>IFRD1</t>
  </si>
  <si>
    <t>Interferon-related developmental regulator 1</t>
  </si>
  <si>
    <t>IKBB</t>
  </si>
  <si>
    <t>NFKBIB</t>
  </si>
  <si>
    <t>NF-kappa-B inhibitor beta</t>
  </si>
  <si>
    <t>IKKA</t>
  </si>
  <si>
    <t>CHUK</t>
  </si>
  <si>
    <t>Inhibitor of nuclear factor kappa-B kinase subunit alpha</t>
  </si>
  <si>
    <t>IMPA2</t>
  </si>
  <si>
    <t>Inositol monophosphatase 2</t>
  </si>
  <si>
    <t>INT2</t>
  </si>
  <si>
    <t>INTS2</t>
  </si>
  <si>
    <t>Integrator complex subunit 2</t>
  </si>
  <si>
    <t>IPO13</t>
  </si>
  <si>
    <t>Importin-13</t>
  </si>
  <si>
    <t>IPP2</t>
  </si>
  <si>
    <t>PPP1R2</t>
  </si>
  <si>
    <t>Protein phosphatase inhibitor 2</t>
  </si>
  <si>
    <t>ITAL</t>
  </si>
  <si>
    <t>ITGAL</t>
  </si>
  <si>
    <t>Integrin alpha-L</t>
  </si>
  <si>
    <t>ITM2B</t>
  </si>
  <si>
    <t>Integral membrane protein 2B</t>
  </si>
  <si>
    <t>JMJD7</t>
  </si>
  <si>
    <t>Bifunctional peptidase and (3S)-lysyl hydroxylase JMJD7</t>
  </si>
  <si>
    <t>JTB</t>
  </si>
  <si>
    <t>Protein JTB</t>
  </si>
  <si>
    <t>JUPI1</t>
  </si>
  <si>
    <t>JPT1</t>
  </si>
  <si>
    <t>Jupiter microtubule associated homolog 1</t>
  </si>
  <si>
    <t>K1C15</t>
  </si>
  <si>
    <t>KRT15</t>
  </si>
  <si>
    <t>Keratin, type I cytoskeletal 15</t>
  </si>
  <si>
    <t>K2013</t>
  </si>
  <si>
    <t>KIAA2013</t>
  </si>
  <si>
    <t>Uncharacterized protein KIAA2013</t>
  </si>
  <si>
    <t>K2C74</t>
  </si>
  <si>
    <t>KRT74</t>
  </si>
  <si>
    <t>Keratin, type II cytoskeletal 74</t>
  </si>
  <si>
    <t>KAP1</t>
  </si>
  <si>
    <t>PRKAR1B</t>
  </si>
  <si>
    <t>cAMP-dependent protein kinase type I-beta regulatory subunit</t>
  </si>
  <si>
    <t>KCTD5</t>
  </si>
  <si>
    <t>BTB/POZ domain-containing protein KCTD5</t>
  </si>
  <si>
    <t>KHNYN</t>
  </si>
  <si>
    <t>Protein KHNYN</t>
  </si>
  <si>
    <t>KI21A</t>
  </si>
  <si>
    <t>KIF21A</t>
  </si>
  <si>
    <t>Kinesin-like protein KIF21A</t>
  </si>
  <si>
    <t>KIFA3</t>
  </si>
  <si>
    <t>KIFAP3</t>
  </si>
  <si>
    <t>Kinesin-associated protein 3</t>
  </si>
  <si>
    <t>KLH26</t>
  </si>
  <si>
    <t>KLHL26</t>
  </si>
  <si>
    <t>Kelch-like protein 26</t>
  </si>
  <si>
    <t>KPCI</t>
  </si>
  <si>
    <t>PRKCI</t>
  </si>
  <si>
    <t>Protein kinase C iota type</t>
  </si>
  <si>
    <t>KRIT1</t>
  </si>
  <si>
    <t>Krev interaction trapped protein 1</t>
  </si>
  <si>
    <t>KV139</t>
  </si>
  <si>
    <t>IGKV1-39</t>
  </si>
  <si>
    <t>Immunoglobulin kappa variable 1-39</t>
  </si>
  <si>
    <t>KYNU</t>
  </si>
  <si>
    <t>Kynureninase</t>
  </si>
  <si>
    <t>L2GL2</t>
  </si>
  <si>
    <t>LLGL2</t>
  </si>
  <si>
    <t>LLGL scribble cell polarity complex component 2</t>
  </si>
  <si>
    <t>LAMP5</t>
  </si>
  <si>
    <t>Lysosome-associated membrane glycoprotein 5</t>
  </si>
  <si>
    <t>LENG1</t>
  </si>
  <si>
    <t>Leukocyte receptor cluster member 1</t>
  </si>
  <si>
    <t>LOXL2</t>
  </si>
  <si>
    <t>Lysyl oxidase homolog 2</t>
  </si>
  <si>
    <t>LRC38</t>
  </si>
  <si>
    <t>LRRC38</t>
  </si>
  <si>
    <t>Leucine-rich repeat-containing protein 38</t>
  </si>
  <si>
    <t>LRC41</t>
  </si>
  <si>
    <t>LRRC41</t>
  </si>
  <si>
    <t>Leucine-rich repeat-containing protein 41</t>
  </si>
  <si>
    <t>LYOX</t>
  </si>
  <si>
    <t>LOX</t>
  </si>
  <si>
    <t>Protein-lysine 6-oxidase</t>
  </si>
  <si>
    <t>M2GD</t>
  </si>
  <si>
    <t>DMGDH</t>
  </si>
  <si>
    <t>Dimethylglycine dehydrogenase, mitochondrial</t>
  </si>
  <si>
    <t>M4K5</t>
  </si>
  <si>
    <t>MAP4K5</t>
  </si>
  <si>
    <t>Mitogen-activated protein kinase kinase kinase kinase 5</t>
  </si>
  <si>
    <t>MADD</t>
  </si>
  <si>
    <t>MAP kinase-activating death domain protein</t>
  </si>
  <si>
    <t>MAGI2</t>
  </si>
  <si>
    <t>Membrane-associated guanylate kinase, WW and PDZ domain-containing protein 2</t>
  </si>
  <si>
    <t>MANBL</t>
  </si>
  <si>
    <t>MANBAL</t>
  </si>
  <si>
    <t>Protein MANBAL</t>
  </si>
  <si>
    <t>MARK2</t>
  </si>
  <si>
    <t>Serine/threonine-protein kinase MARK2</t>
  </si>
  <si>
    <t>MCE1</t>
  </si>
  <si>
    <t>RNGTT</t>
  </si>
  <si>
    <t>mRNA-capping enzyme</t>
  </si>
  <si>
    <t>MCLN1</t>
  </si>
  <si>
    <t>MCOLN1</t>
  </si>
  <si>
    <t>Mucolipin-1</t>
  </si>
  <si>
    <t>MCM2</t>
  </si>
  <si>
    <t>DNA replication licensing factor MCM2</t>
  </si>
  <si>
    <t>MCM3</t>
  </si>
  <si>
    <t>DNA replication licensing factor MCM3</t>
  </si>
  <si>
    <t>MCM5</t>
  </si>
  <si>
    <t>DNA replication licensing factor MCM5</t>
  </si>
  <si>
    <t>MCM7</t>
  </si>
  <si>
    <t>DNA replication licensing factor MCM7</t>
  </si>
  <si>
    <t>MDEAS</t>
  </si>
  <si>
    <t>MIDEAS</t>
  </si>
  <si>
    <t>Mitotic deacetylase-associated SANT domain protein</t>
  </si>
  <si>
    <t>MDN1</t>
  </si>
  <si>
    <t>Midasin</t>
  </si>
  <si>
    <t>MED1</t>
  </si>
  <si>
    <t>Mediator of RNA polymerase II transcription subunit 1</t>
  </si>
  <si>
    <t>MED12</t>
  </si>
  <si>
    <t>Mediator of RNA polymerase II transcription subunit 12</t>
  </si>
  <si>
    <t>MED14</t>
  </si>
  <si>
    <t>Mediator of RNA polymerase II transcription subunit 14</t>
  </si>
  <si>
    <t>MED24</t>
  </si>
  <si>
    <t>Mediator of RNA polymerase II transcription subunit 24</t>
  </si>
  <si>
    <t>MED30</t>
  </si>
  <si>
    <t>Mediator of RNA polymerase II transcription subunit 30</t>
  </si>
  <si>
    <t>MED8</t>
  </si>
  <si>
    <t>Mediator of RNA polymerase II transcription subunit 8</t>
  </si>
  <si>
    <t>MEF2C</t>
  </si>
  <si>
    <t>Myocyte-specific enhancer factor 2C</t>
  </si>
  <si>
    <t>MEN1</t>
  </si>
  <si>
    <t>Menin</t>
  </si>
  <si>
    <t>MEPCE</t>
  </si>
  <si>
    <t>7SK snRNA methylphosphate capping enzyme</t>
  </si>
  <si>
    <t>MICA3</t>
  </si>
  <si>
    <t>MICAL3</t>
  </si>
  <si>
    <t>[F-actin]-monooxygenase MICAL3</t>
  </si>
  <si>
    <t>MICU3</t>
  </si>
  <si>
    <t>Calcium uptake protein 3, mitochondrial</t>
  </si>
  <si>
    <t>MK67I</t>
  </si>
  <si>
    <t>NIFK</t>
  </si>
  <si>
    <t>MKI67 FHA domain-interacting nucleolar phosphoprotein</t>
  </si>
  <si>
    <t>MKRN2</t>
  </si>
  <si>
    <t>E3 ubiquitin-protein ligase makorin-2</t>
  </si>
  <si>
    <t>MOB3A</t>
  </si>
  <si>
    <t>MOB kinase activator 3A</t>
  </si>
  <si>
    <t>MRCKA</t>
  </si>
  <si>
    <t>CDC42BPA</t>
  </si>
  <si>
    <t>Serine/threonine-protein kinase MRCK alpha</t>
  </si>
  <si>
    <t>MRCKG</t>
  </si>
  <si>
    <t>CDC42BPG</t>
  </si>
  <si>
    <t>Serine/threonine-protein kinase MRCK gamma</t>
  </si>
  <si>
    <t>MREG</t>
  </si>
  <si>
    <t>Melanoregulin</t>
  </si>
  <si>
    <t>MTHFS</t>
  </si>
  <si>
    <t>5-formyltetrahydrofolate cyclo-ligase</t>
  </si>
  <si>
    <t>MTHSD</t>
  </si>
  <si>
    <t>MTHFSD</t>
  </si>
  <si>
    <t>Methenyltetrahydrofolate synthase domain-containing protein</t>
  </si>
  <si>
    <t>MTSS2</t>
  </si>
  <si>
    <t>Protein MTSS 2</t>
  </si>
  <si>
    <t>MYH16</t>
  </si>
  <si>
    <t>Putative uncharacterized protein MYH16</t>
  </si>
  <si>
    <t>MYPR</t>
  </si>
  <si>
    <t>PLP1</t>
  </si>
  <si>
    <t>Myelin proteolipid protein</t>
  </si>
  <si>
    <t>NBEL2</t>
  </si>
  <si>
    <t>NBEAL2</t>
  </si>
  <si>
    <t>Neurobeachin-like protein 2</t>
  </si>
  <si>
    <t>NC2B</t>
  </si>
  <si>
    <t>DR1</t>
  </si>
  <si>
    <t>Protein Dr1</t>
  </si>
  <si>
    <t>NCK2</t>
  </si>
  <si>
    <t>Cytoplasmic protein NCK2</t>
  </si>
  <si>
    <t>NDC1</t>
  </si>
  <si>
    <t>Nucleoporin NDC1</t>
  </si>
  <si>
    <t>NECP1</t>
  </si>
  <si>
    <t>NECAP1</t>
  </si>
  <si>
    <t>Adaptin ear-binding coat-associated protein 1</t>
  </si>
  <si>
    <t>NFXL1</t>
  </si>
  <si>
    <t>NF-X1-type zinc finger protein NFXL1</t>
  </si>
  <si>
    <t>NGDN</t>
  </si>
  <si>
    <t>Neuroguidin</t>
  </si>
  <si>
    <t>NIP7</t>
  </si>
  <si>
    <t>60S ribosome subunit biogenesis protein NIP7 homolog</t>
  </si>
  <si>
    <t>NLE1</t>
  </si>
  <si>
    <t>Notchless protein homolog 1</t>
  </si>
  <si>
    <t>NLGN3</t>
  </si>
  <si>
    <t>Neuroligin-3</t>
  </si>
  <si>
    <t>NOC4L</t>
  </si>
  <si>
    <t>Nucleolar complex protein 4 homolog</t>
  </si>
  <si>
    <t>NOG2</t>
  </si>
  <si>
    <t>GNL2</t>
  </si>
  <si>
    <t>Nucleolar GTP-binding protein 2</t>
  </si>
  <si>
    <t>NOL10</t>
  </si>
  <si>
    <t>Nucleolar protein 10</t>
  </si>
  <si>
    <t>NOSIP</t>
  </si>
  <si>
    <t>Nitric oxide synthase-interacting protein</t>
  </si>
  <si>
    <t>NOVA2</t>
  </si>
  <si>
    <t>RNA-binding protein Nova-2</t>
  </si>
  <si>
    <t>NPM3</t>
  </si>
  <si>
    <t>Nucleoplasmin-3</t>
  </si>
  <si>
    <t>NPTX1</t>
  </si>
  <si>
    <t>Neuronal pentraxin-1</t>
  </si>
  <si>
    <t>NRBF2</t>
  </si>
  <si>
    <t>Nuclear receptor-binding factor 2</t>
  </si>
  <si>
    <t>NTH</t>
  </si>
  <si>
    <t>NTHL1</t>
  </si>
  <si>
    <t>Endonuclease III-like protein 1</t>
  </si>
  <si>
    <t>NUD12</t>
  </si>
  <si>
    <t>NUDT12</t>
  </si>
  <si>
    <t>NAD-capped RNA hydrolase NUDT12</t>
  </si>
  <si>
    <t>NUD18</t>
  </si>
  <si>
    <t>NUDT18</t>
  </si>
  <si>
    <t>8-oxo-dGDP phosphatase NUDT18</t>
  </si>
  <si>
    <t>OAF</t>
  </si>
  <si>
    <t>Out at first protein homolog</t>
  </si>
  <si>
    <t>ORC5</t>
  </si>
  <si>
    <t>Origin recognition complex subunit 5</t>
  </si>
  <si>
    <t>ORNT1</t>
  </si>
  <si>
    <t>SLC25A15</t>
  </si>
  <si>
    <t>Mitochondrial ornithine transporter 1</t>
  </si>
  <si>
    <t>OSCP1</t>
  </si>
  <si>
    <t>Protein OSCP1</t>
  </si>
  <si>
    <t>OTU1</t>
  </si>
  <si>
    <t>YOD1</t>
  </si>
  <si>
    <t>Ubiquitin thioesterase OTU1</t>
  </si>
  <si>
    <t>P4HA2</t>
  </si>
  <si>
    <t>Prolyl 4-hydroxylase subunit alpha-2</t>
  </si>
  <si>
    <t>P5CR1</t>
  </si>
  <si>
    <t>PYCR1</t>
  </si>
  <si>
    <t>Pyrroline-5-carboxylate reductase 1, mitochondrial</t>
  </si>
  <si>
    <t>P85B</t>
  </si>
  <si>
    <t>PIK3R2</t>
  </si>
  <si>
    <t>Phosphatidylinositol 3-kinase regulatory subunit beta</t>
  </si>
  <si>
    <t>PADI2</t>
  </si>
  <si>
    <t>Protein-arginine deiminase type-2</t>
  </si>
  <si>
    <t>PAI1</t>
  </si>
  <si>
    <t>SERPINE1</t>
  </si>
  <si>
    <t>Plasminogen activator inhibitor 1</t>
  </si>
  <si>
    <t>PAR6A</t>
  </si>
  <si>
    <t>PARD6A</t>
  </si>
  <si>
    <t>Partitioning defective 6 homolog gamma</t>
  </si>
  <si>
    <t>PAXB1</t>
  </si>
  <si>
    <t>PAXBP1</t>
  </si>
  <si>
    <t>PAX3- and PAX7-binding protein 1</t>
  </si>
  <si>
    <t>PCF11</t>
  </si>
  <si>
    <t>Pre-mRNA cleavage complex 2 protein Pcf11</t>
  </si>
  <si>
    <t>PGM2L</t>
  </si>
  <si>
    <t>PGM2L1</t>
  </si>
  <si>
    <t>Glucose 1,6-bisphosphate synthase</t>
  </si>
  <si>
    <t>PGPI</t>
  </si>
  <si>
    <t>PGPEP1</t>
  </si>
  <si>
    <t>Pyroglutamyl-peptidase 1</t>
  </si>
  <si>
    <t>PGRP1</t>
  </si>
  <si>
    <t>PGLYRP1</t>
  </si>
  <si>
    <t>Peptidoglycan recognition protein 1</t>
  </si>
  <si>
    <t>PHC2</t>
  </si>
  <si>
    <t>Polyhomeotic-like protein 2</t>
  </si>
  <si>
    <t>PHF1</t>
  </si>
  <si>
    <t>PHD finger protein 1</t>
  </si>
  <si>
    <t>PHF10</t>
  </si>
  <si>
    <t>PHD finger protein 10</t>
  </si>
  <si>
    <t>PJA2</t>
  </si>
  <si>
    <t>E3 ubiquitin-protein ligase Praja-2</t>
  </si>
  <si>
    <t>PK1IP</t>
  </si>
  <si>
    <t>PAK1IP1</t>
  </si>
  <si>
    <t>p21-activated protein kinase-interacting protein 1</t>
  </si>
  <si>
    <t>PKHA1</t>
  </si>
  <si>
    <t>PLEKHA1</t>
  </si>
  <si>
    <t>Pleckstrin homology domain-containing family A member 1</t>
  </si>
  <si>
    <t>PLPP2</t>
  </si>
  <si>
    <t>Phospholipid phosphatase 2</t>
  </si>
  <si>
    <t>PLXA1</t>
  </si>
  <si>
    <t>PLXNA1</t>
  </si>
  <si>
    <t>Plexin-A1</t>
  </si>
  <si>
    <t>PMF1</t>
  </si>
  <si>
    <t>Polyamine-modulated factor 1</t>
  </si>
  <si>
    <t>POLG</t>
  </si>
  <si>
    <t>pol</t>
  </si>
  <si>
    <t>Genome polyprotein</t>
  </si>
  <si>
    <t>POMP</t>
  </si>
  <si>
    <t>Proteasome maturation protein</t>
  </si>
  <si>
    <t>PPHLN</t>
  </si>
  <si>
    <t>PPHLN1</t>
  </si>
  <si>
    <t>Periphilin-1</t>
  </si>
  <si>
    <t>PPIG</t>
  </si>
  <si>
    <t>Peptidyl-prolyl cis-trans isomerase G</t>
  </si>
  <si>
    <t>PPR3D</t>
  </si>
  <si>
    <t>PPP1R3D</t>
  </si>
  <si>
    <t>Protein phosphatase 1 regulatory subunit 3D</t>
  </si>
  <si>
    <t>PRP16</t>
  </si>
  <si>
    <t>DHX38</t>
  </si>
  <si>
    <t>Pre-mRNA-splicing factor ATP-dependent RNA helicase PRP16</t>
  </si>
  <si>
    <t>PSME4</t>
  </si>
  <si>
    <t>Proteasome activator complex subunit 4</t>
  </si>
  <si>
    <t>PTN2</t>
  </si>
  <si>
    <t>PTPN2</t>
  </si>
  <si>
    <t>Tyrosine-protein phosphatase non-receptor type 2</t>
  </si>
  <si>
    <t>PTOV1</t>
  </si>
  <si>
    <t>Prostate tumor-overexpressed gene 1 protein</t>
  </si>
  <si>
    <t>PUM2</t>
  </si>
  <si>
    <t>Pumilio homolog 2</t>
  </si>
  <si>
    <t>PWP1</t>
  </si>
  <si>
    <t>Periodic tryptophan protein 1 homolog</t>
  </si>
  <si>
    <t>PZRN3</t>
  </si>
  <si>
    <t>PDZRN3</t>
  </si>
  <si>
    <t>E3 ubiquitin-protein ligase PDZRN3</t>
  </si>
  <si>
    <t>QRIC1</t>
  </si>
  <si>
    <t>QRICH1</t>
  </si>
  <si>
    <t>Transcriptional regulator QRICH1</t>
  </si>
  <si>
    <t>RAB3B</t>
  </si>
  <si>
    <t>Ras-related protein Rab-3B</t>
  </si>
  <si>
    <t>RAB9B</t>
  </si>
  <si>
    <t>Ras-related protein Rab-9B</t>
  </si>
  <si>
    <t>RABEK</t>
  </si>
  <si>
    <t>RABEPK</t>
  </si>
  <si>
    <t>Rab9 effector protein with kelch motifs</t>
  </si>
  <si>
    <t>RAD</t>
  </si>
  <si>
    <t>RRAD</t>
  </si>
  <si>
    <t>GTP-binding protein RAD</t>
  </si>
  <si>
    <t>RAF1</t>
  </si>
  <si>
    <t>RAF proto-oncogene serine/threonine-protein kinase</t>
  </si>
  <si>
    <t>RASA3</t>
  </si>
  <si>
    <t>Ras GTPase-activating protein 3</t>
  </si>
  <si>
    <t>RASF2</t>
  </si>
  <si>
    <t>RASSF2</t>
  </si>
  <si>
    <t>Ras association domain-containing protein 2</t>
  </si>
  <si>
    <t>RASL3</t>
  </si>
  <si>
    <t>RASAL3</t>
  </si>
  <si>
    <t>RAS protein activator like-3</t>
  </si>
  <si>
    <t>RB15B</t>
  </si>
  <si>
    <t>RBM15B</t>
  </si>
  <si>
    <t>Putative RNA-binding protein 15B</t>
  </si>
  <si>
    <t>RBG1L</t>
  </si>
  <si>
    <t>RABGAP1L</t>
  </si>
  <si>
    <t>Rab GTPase-activating protein 1-like</t>
  </si>
  <si>
    <t>RBL2A</t>
  </si>
  <si>
    <t>RABL2A</t>
  </si>
  <si>
    <t>Rab-like protein 2A</t>
  </si>
  <si>
    <t>RBM19</t>
  </si>
  <si>
    <t>Probable RNA-binding protein 19</t>
  </si>
  <si>
    <t>RBM33</t>
  </si>
  <si>
    <t>RNA-binding protein 33</t>
  </si>
  <si>
    <t>RED1</t>
  </si>
  <si>
    <t>ADARB1</t>
  </si>
  <si>
    <t>Double-stranded RNA-specific editase 1</t>
  </si>
  <si>
    <t>REEP4</t>
  </si>
  <si>
    <t>Receptor expression-enhancing protein 4</t>
  </si>
  <si>
    <t>RET7</t>
  </si>
  <si>
    <t>RBP7</t>
  </si>
  <si>
    <t>Retinoid-binding protein 7</t>
  </si>
  <si>
    <t>RGL2</t>
  </si>
  <si>
    <t>Ral guanine nucleotide dissociation stimulator-like 2</t>
  </si>
  <si>
    <t>RGS22</t>
  </si>
  <si>
    <t>Regulator of G-protein signaling 22</t>
  </si>
  <si>
    <t>RHCE</t>
  </si>
  <si>
    <t>Blood group Rh(CE) polypeptide</t>
  </si>
  <si>
    <t>RHG05</t>
  </si>
  <si>
    <t>ARHGAP5</t>
  </si>
  <si>
    <t>Rho GTPase-activating protein 5</t>
  </si>
  <si>
    <t>RHG09</t>
  </si>
  <si>
    <t>ARHGAP9</t>
  </si>
  <si>
    <t>Rho GTPase-activating protein 9</t>
  </si>
  <si>
    <t>RHG30</t>
  </si>
  <si>
    <t>ARHGAP30</t>
  </si>
  <si>
    <t>Rho GTPase-activating protein 30</t>
  </si>
  <si>
    <t>RHG32</t>
  </si>
  <si>
    <t>ARHGAP32</t>
  </si>
  <si>
    <t>Rho GTPase-activating protein 32</t>
  </si>
  <si>
    <t>RL22L</t>
  </si>
  <si>
    <t>RPL22L1</t>
  </si>
  <si>
    <t>Ribosomal protein eL22-like</t>
  </si>
  <si>
    <t>RM35</t>
  </si>
  <si>
    <t>MRPL35</t>
  </si>
  <si>
    <t>Large ribosomal subunit protein bL35m</t>
  </si>
  <si>
    <t>RND3</t>
  </si>
  <si>
    <t>Rho-related GTP-binding protein RhoE</t>
  </si>
  <si>
    <t>RNH2A</t>
  </si>
  <si>
    <t>RNASEH2A</t>
  </si>
  <si>
    <t>Ribonuclease H2 subunit A</t>
  </si>
  <si>
    <t>RPA34</t>
  </si>
  <si>
    <t>POLR1G</t>
  </si>
  <si>
    <t>DNA-directed RNA polymerase I subunit RPA34</t>
  </si>
  <si>
    <t>RPA43</t>
  </si>
  <si>
    <t>POLR1F</t>
  </si>
  <si>
    <t>DNA-directed RNA polymerase I subunit RPA43</t>
  </si>
  <si>
    <t>RPA49</t>
  </si>
  <si>
    <t>POLR1E</t>
  </si>
  <si>
    <t>DNA-directed RNA polymerase I subunit RPA49</t>
  </si>
  <si>
    <t>RPC2</t>
  </si>
  <si>
    <t>POLR3B</t>
  </si>
  <si>
    <t>DNA-directed RNA polymerase III subunit RPC2</t>
  </si>
  <si>
    <t>RPC6</t>
  </si>
  <si>
    <t>POLR3F</t>
  </si>
  <si>
    <t>DNA-directed RNA polymerase III subunit RPC6</t>
  </si>
  <si>
    <t>RPGF1</t>
  </si>
  <si>
    <t>RAPGEF1</t>
  </si>
  <si>
    <t>Rap guanine nucleotide exchange factor 1</t>
  </si>
  <si>
    <t>RPOM</t>
  </si>
  <si>
    <t>POLRMT</t>
  </si>
  <si>
    <t>DNA-directed RNA polymerase, mitochondrial</t>
  </si>
  <si>
    <t>RRP15</t>
  </si>
  <si>
    <t>RRP15-like protein</t>
  </si>
  <si>
    <t>RS4Y1</t>
  </si>
  <si>
    <t>RPS4Y1</t>
  </si>
  <si>
    <t>Small ribosomal subunit protein eS4, Y isoform 1</t>
  </si>
  <si>
    <t>RT18C</t>
  </si>
  <si>
    <t>MRPS18C</t>
  </si>
  <si>
    <t>Small ribosomal subunit protein bS18m</t>
  </si>
  <si>
    <t>RTF2</t>
  </si>
  <si>
    <t>Replication termination factor 2</t>
  </si>
  <si>
    <t>RUSD2</t>
  </si>
  <si>
    <t>RPUSD2</t>
  </si>
  <si>
    <t>Pseudouridylate synthase RPUSD2</t>
  </si>
  <si>
    <t>RXRB</t>
  </si>
  <si>
    <t>Retinoic acid receptor RXR-beta</t>
  </si>
  <si>
    <t>S100P</t>
  </si>
  <si>
    <t>Protein S100-P</t>
  </si>
  <si>
    <t>S38A9</t>
  </si>
  <si>
    <t>SLC38A9</t>
  </si>
  <si>
    <t>Neutral amino acid transporter 9</t>
  </si>
  <si>
    <t>SAMC</t>
  </si>
  <si>
    <t>SLC25A26</t>
  </si>
  <si>
    <t>Mitochondrial S-adenosylmethionine carrier protein</t>
  </si>
  <si>
    <t>SAMD9</t>
  </si>
  <si>
    <t>Sterile alpha motif domain-containing protein 9</t>
  </si>
  <si>
    <t>SCC4</t>
  </si>
  <si>
    <t>MAU2</t>
  </si>
  <si>
    <t>MAU2 chromatid cohesion factor homolog</t>
  </si>
  <si>
    <t>SEN34</t>
  </si>
  <si>
    <t>TSEN34</t>
  </si>
  <si>
    <t>tRNA-splicing endonuclease subunit Sen34</t>
  </si>
  <si>
    <t>SEPT5</t>
  </si>
  <si>
    <t>SEPTIN5</t>
  </si>
  <si>
    <t>Septin-5</t>
  </si>
  <si>
    <t>SET1A</t>
  </si>
  <si>
    <t>SETD1A</t>
  </si>
  <si>
    <t>Histone-lysine N-methyltransferase SETD1A</t>
  </si>
  <si>
    <t>SH2B1</t>
  </si>
  <si>
    <t>SH2B adapter protein 1</t>
  </si>
  <si>
    <t>SHSA4</t>
  </si>
  <si>
    <t>SHISA4</t>
  </si>
  <si>
    <t>Protein shisa-4</t>
  </si>
  <si>
    <t>SIA4A</t>
  </si>
  <si>
    <t>ST3GAL1</t>
  </si>
  <si>
    <t>CMP-N-acetylneuraminate-beta-galactosamide-alpha-2,3-sialyltransferase 1</t>
  </si>
  <si>
    <t>SIKE1</t>
  </si>
  <si>
    <t>Suppressor of IKBKE 1</t>
  </si>
  <si>
    <t>SMAG2</t>
  </si>
  <si>
    <t>SAMD4B</t>
  </si>
  <si>
    <t>Protein Smaug homolog 2</t>
  </si>
  <si>
    <t>SMG5</t>
  </si>
  <si>
    <t>Nonsense-mediated mRNA decay factor SMG5</t>
  </si>
  <si>
    <t>SMN</t>
  </si>
  <si>
    <t>SMN1</t>
  </si>
  <si>
    <t>Survival motor neuron protein</t>
  </si>
  <si>
    <t>SMRC1</t>
  </si>
  <si>
    <t>SMARCC1</t>
  </si>
  <si>
    <t>SWI/SNF complex subunit SMARCC1</t>
  </si>
  <si>
    <t>SMRD3</t>
  </si>
  <si>
    <t>SMARCD3</t>
  </si>
  <si>
    <t>SWI/SNF-related matrix-associated actin-dependent regulator of chromatin subfamily D member 3</t>
  </si>
  <si>
    <t>SNX13</t>
  </si>
  <si>
    <t>Sorting nexin-13</t>
  </si>
  <si>
    <t>SORL</t>
  </si>
  <si>
    <t>SORL1</t>
  </si>
  <si>
    <t>Sortilin-related receptor</t>
  </si>
  <si>
    <t>SPP2B</t>
  </si>
  <si>
    <t>SPPL2B</t>
  </si>
  <si>
    <t>Signal peptide peptidase-like 2B</t>
  </si>
  <si>
    <t>SRCRL</t>
  </si>
  <si>
    <t>SSC5D</t>
  </si>
  <si>
    <t>Soluble scavenger receptor cysteine-rich domain-containing protein SSC5D</t>
  </si>
  <si>
    <t>SRR</t>
  </si>
  <si>
    <t>Serine racemase</t>
  </si>
  <si>
    <t>SSBP2</t>
  </si>
  <si>
    <t>Single-stranded DNA-binding protein 2</t>
  </si>
  <si>
    <t>SSNA1</t>
  </si>
  <si>
    <t>Microtubule nucleation factor SSNA1</t>
  </si>
  <si>
    <t>STAR7</t>
  </si>
  <si>
    <t>STARD7</t>
  </si>
  <si>
    <t>StAR-related lipid transfer protein 7, mitochondrial</t>
  </si>
  <si>
    <t>STBD1</t>
  </si>
  <si>
    <t>Starch-binding domain-containing protein 1</t>
  </si>
  <si>
    <t>SUCO</t>
  </si>
  <si>
    <t>SUN domain-containing ossification factor</t>
  </si>
  <si>
    <t>SWAHB</t>
  </si>
  <si>
    <t>SOWAHB</t>
  </si>
  <si>
    <t>Ankyrin repeat domain-containing protein SOWAHB</t>
  </si>
  <si>
    <t>SYF2</t>
  </si>
  <si>
    <t>Pre-mRNA-splicing factor SYF2</t>
  </si>
  <si>
    <t>SZT2</t>
  </si>
  <si>
    <t>KICSTOR complex protein SZT2</t>
  </si>
  <si>
    <t>TAF4</t>
  </si>
  <si>
    <t>Transcription initiation factor TFIID subunit 4</t>
  </si>
  <si>
    <t>TAF6</t>
  </si>
  <si>
    <t>Transcription initiation factor TFIID subunit 6</t>
  </si>
  <si>
    <t>TAF7</t>
  </si>
  <si>
    <t>Transcription initiation factor TFIID subunit 7</t>
  </si>
  <si>
    <t>TASOR</t>
  </si>
  <si>
    <t>Protein TASOR</t>
  </si>
  <si>
    <t>TB10B</t>
  </si>
  <si>
    <t>TBC1D10B</t>
  </si>
  <si>
    <t>TBC1 domain family member 10B</t>
  </si>
  <si>
    <t>TBCD1</t>
  </si>
  <si>
    <t>TBC1D1</t>
  </si>
  <si>
    <t>TBC1 domain family member 1</t>
  </si>
  <si>
    <t>TBCK</t>
  </si>
  <si>
    <t>TBC domain-containing protein kinase-like protein</t>
  </si>
  <si>
    <t>TCAL1</t>
  </si>
  <si>
    <t>TCEAL1</t>
  </si>
  <si>
    <t>Transcription elongation factor A protein-like 1</t>
  </si>
  <si>
    <t>TCPR2</t>
  </si>
  <si>
    <t>TECPR2</t>
  </si>
  <si>
    <t>Tectonin beta-propeller repeat-containing protein 2</t>
  </si>
  <si>
    <t>TDIF1</t>
  </si>
  <si>
    <t>DNTTIP1</t>
  </si>
  <si>
    <t>Deoxynucleotidyltransferase terminal-interacting protein 1</t>
  </si>
  <si>
    <t>TECT3</t>
  </si>
  <si>
    <t>TCTN3</t>
  </si>
  <si>
    <t>Tectonic-3</t>
  </si>
  <si>
    <t>TFIP8</t>
  </si>
  <si>
    <t>TNFAIP8</t>
  </si>
  <si>
    <t>Tumor necrosis factor alpha-induced protein 8</t>
  </si>
  <si>
    <t>TFP11</t>
  </si>
  <si>
    <t>TFIP11</t>
  </si>
  <si>
    <t>Tuftelin-interacting protein 11</t>
  </si>
  <si>
    <t>THA11</t>
  </si>
  <si>
    <t>THAP11</t>
  </si>
  <si>
    <t>THAP domain-containing protein 11</t>
  </si>
  <si>
    <t>THMS2</t>
  </si>
  <si>
    <t>THEMIS2</t>
  </si>
  <si>
    <t>Protein THEMIS2</t>
  </si>
  <si>
    <t>THOC5</t>
  </si>
  <si>
    <t>THO complex subunit 5 homolog</t>
  </si>
  <si>
    <t>TIM22</t>
  </si>
  <si>
    <t>TIMM22</t>
  </si>
  <si>
    <t>Mitochondrial import inner membrane translocase subunit Tim22</t>
  </si>
  <si>
    <t>TJAP1</t>
  </si>
  <si>
    <t>Tight junction-associated protein 1</t>
  </si>
  <si>
    <t>TLR2</t>
  </si>
  <si>
    <t>Toll-like receptor 2</t>
  </si>
  <si>
    <t>TM101</t>
  </si>
  <si>
    <t>TMEM101</t>
  </si>
  <si>
    <t>Transmembrane protein 101</t>
  </si>
  <si>
    <t>TM115</t>
  </si>
  <si>
    <t>TMEM115</t>
  </si>
  <si>
    <t>Transmembrane protein 115</t>
  </si>
  <si>
    <t>TM50A</t>
  </si>
  <si>
    <t>TMEM50A</t>
  </si>
  <si>
    <t>Transmembrane protein 50A</t>
  </si>
  <si>
    <t>TMCC3</t>
  </si>
  <si>
    <t>Transmembrane and coiled-coil domain protein 3</t>
  </si>
  <si>
    <t>TMED3</t>
  </si>
  <si>
    <t>Transmembrane emp24 domain-containing protein 3</t>
  </si>
  <si>
    <t>TMT1B</t>
  </si>
  <si>
    <t>Thiol S-methyltransferase TMT1B</t>
  </si>
  <si>
    <t>TNR5</t>
  </si>
  <si>
    <t>CD40</t>
  </si>
  <si>
    <t>Tumor necrosis factor receptor superfamily member 5</t>
  </si>
  <si>
    <t>TOE1</t>
  </si>
  <si>
    <t>Target of EGR1 protein 1</t>
  </si>
  <si>
    <t>TPBG</t>
  </si>
  <si>
    <t>Trophoblast glycoprotein</t>
  </si>
  <si>
    <t>TRBP2</t>
  </si>
  <si>
    <t>TARBP2</t>
  </si>
  <si>
    <t>RISC-loading complex subunit TARBP2</t>
  </si>
  <si>
    <t>TRI27</t>
  </si>
  <si>
    <t>TRIM27</t>
  </si>
  <si>
    <t>Zinc finger protein RFP</t>
  </si>
  <si>
    <t>TRIM2</t>
  </si>
  <si>
    <t>Tripartite motif-containing protein 2</t>
  </si>
  <si>
    <t>TRM2A</t>
  </si>
  <si>
    <t>TRMT2A</t>
  </si>
  <si>
    <t>tRNA (uracil-5-)-methyltransferase homolog A</t>
  </si>
  <si>
    <t>TRPT1</t>
  </si>
  <si>
    <t>tRNA 2'-phosphotransferase 1</t>
  </si>
  <si>
    <t>TSK</t>
  </si>
  <si>
    <t>TSKU</t>
  </si>
  <si>
    <t>Tsukushi</t>
  </si>
  <si>
    <t>TSN4</t>
  </si>
  <si>
    <t>TSPAN4</t>
  </si>
  <si>
    <t>Tetraspanin-4</t>
  </si>
  <si>
    <t>TT39B</t>
  </si>
  <si>
    <t>TTC39B</t>
  </si>
  <si>
    <t>Tetratricopeptide repeat protein 39B</t>
  </si>
  <si>
    <t>TYK2</t>
  </si>
  <si>
    <t>Non-receptor tyrosine-protein kinase TYK2</t>
  </si>
  <si>
    <t>TYSD1</t>
  </si>
  <si>
    <t>TYSND1</t>
  </si>
  <si>
    <t>Peroxisomal leader peptide-processing protease</t>
  </si>
  <si>
    <t>TYW1</t>
  </si>
  <si>
    <t>S-adenosyl-L-methionine-dependent tRNA 4-demethylwyosine synthase TYW1</t>
  </si>
  <si>
    <t>UB2J1</t>
  </si>
  <si>
    <t>UBE2J1</t>
  </si>
  <si>
    <t>Ubiquitin-conjugating enzyme E2 J1</t>
  </si>
  <si>
    <t>UBP19</t>
  </si>
  <si>
    <t>USP19</t>
  </si>
  <si>
    <t>Ubiquitin carboxyl-terminal hydrolase 19</t>
  </si>
  <si>
    <t>UBP40</t>
  </si>
  <si>
    <t>USP40</t>
  </si>
  <si>
    <t>Ubiquitin carboxyl-terminal hydrolase 40</t>
  </si>
  <si>
    <t>UBQL4</t>
  </si>
  <si>
    <t>UBQLN4</t>
  </si>
  <si>
    <t>Ubiquilin-4</t>
  </si>
  <si>
    <t>ULK1</t>
  </si>
  <si>
    <t>Serine/threonine-protein kinase ULK1</t>
  </si>
  <si>
    <t>UNK</t>
  </si>
  <si>
    <t>RING finger protein unkempt homolog</t>
  </si>
  <si>
    <t>UQCC4</t>
  </si>
  <si>
    <t>Ubiquinol-cytochrome c reductase complex assembly factor 4</t>
  </si>
  <si>
    <t>URGCP</t>
  </si>
  <si>
    <t>Up-regulator of cell proliferation</t>
  </si>
  <si>
    <t>USF1</t>
  </si>
  <si>
    <t>Upstream stimulatory factor 1</t>
  </si>
  <si>
    <t>USF2</t>
  </si>
  <si>
    <t>Upstream stimulatory factor 2</t>
  </si>
  <si>
    <t>UTP15</t>
  </si>
  <si>
    <t>U3 small nucleolar RNA-associated protein 15 homolog</t>
  </si>
  <si>
    <t>UTP18</t>
  </si>
  <si>
    <t>U3 small nucleolar RNA-associated protein 18 homolog</t>
  </si>
  <si>
    <t>VEZA</t>
  </si>
  <si>
    <t>VEZT</t>
  </si>
  <si>
    <t>Vezatin</t>
  </si>
  <si>
    <t>VEZF1</t>
  </si>
  <si>
    <t>Vascular endothelial zinc finger 1</t>
  </si>
  <si>
    <t>VGFR1</t>
  </si>
  <si>
    <t>FLT1</t>
  </si>
  <si>
    <t>Vascular endothelial growth factor receptor 1</t>
  </si>
  <si>
    <t>VISTA</t>
  </si>
  <si>
    <t>VSIR</t>
  </si>
  <si>
    <t>V-type immunoglobulin domain-containing suppressor of T-cell activation</t>
  </si>
  <si>
    <t>VNN1</t>
  </si>
  <si>
    <t>Pantetheinase</t>
  </si>
  <si>
    <t>VP13D</t>
  </si>
  <si>
    <t>VPS13D</t>
  </si>
  <si>
    <t>Intermembrane lipid transfer protein VPS13D</t>
  </si>
  <si>
    <t>VP37A</t>
  </si>
  <si>
    <t>VPS37A</t>
  </si>
  <si>
    <t>Vacuolar protein sorting-associated protein 37A</t>
  </si>
  <si>
    <t>VRK1</t>
  </si>
  <si>
    <t>Serine/threonine-protein kinase VRK1</t>
  </si>
  <si>
    <t>WAC2C</t>
  </si>
  <si>
    <t>WASHC2C</t>
  </si>
  <si>
    <t>WASH complex subunit 2C</t>
  </si>
  <si>
    <t>WDR59</t>
  </si>
  <si>
    <t>GATOR2 complex protein WDR59</t>
  </si>
  <si>
    <t>WDR70</t>
  </si>
  <si>
    <t>WD repeat-containing protein 70</t>
  </si>
  <si>
    <t>XPC</t>
  </si>
  <si>
    <t>DNA repair protein complementing XP-C cells</t>
  </si>
  <si>
    <t>XPF</t>
  </si>
  <si>
    <t>ERCC4</t>
  </si>
  <si>
    <t>DNA repair endonuclease XPF</t>
  </si>
  <si>
    <t>YETS4</t>
  </si>
  <si>
    <t>YEATS4</t>
  </si>
  <si>
    <t>YEATS domain-containing protein 4</t>
  </si>
  <si>
    <t>ZC21A</t>
  </si>
  <si>
    <t>ZC2HC1A</t>
  </si>
  <si>
    <t>Zinc finger C2HC domain-containing protein 1A</t>
  </si>
  <si>
    <t>ZC3C1</t>
  </si>
  <si>
    <t>ZC3HC1</t>
  </si>
  <si>
    <t>Zinc finger C3HC-type protein 1</t>
  </si>
  <si>
    <t>ZDHC6</t>
  </si>
  <si>
    <t>ZDHHC6</t>
  </si>
  <si>
    <t>Palmitoyltransferase ZDHHC6</t>
  </si>
  <si>
    <t>ZER1</t>
  </si>
  <si>
    <t>Protein zer-1 homolog</t>
  </si>
  <si>
    <t>ZFY26</t>
  </si>
  <si>
    <t>ZFYVE26</t>
  </si>
  <si>
    <t>Zinc finger FYVE domain-containing protein 26</t>
  </si>
  <si>
    <t>ZGPAT</t>
  </si>
  <si>
    <t>Zinc finger CCCH-type with G patch domain-containing protein</t>
  </si>
  <si>
    <t>ZMAT2</t>
  </si>
  <si>
    <t>Zinc finger matrin-type protein 2</t>
  </si>
  <si>
    <t>ZN275</t>
  </si>
  <si>
    <t>ZNF275</t>
  </si>
  <si>
    <t>Zinc finger protein 275</t>
  </si>
  <si>
    <t>ZN384</t>
  </si>
  <si>
    <t>ZNF384</t>
  </si>
  <si>
    <t>Zinc finger protein 384</t>
  </si>
  <si>
    <t>ZN593</t>
  </si>
  <si>
    <t>ZNF593</t>
  </si>
  <si>
    <t>Zinc finger protein 593</t>
  </si>
  <si>
    <t>ZN800</t>
  </si>
  <si>
    <t>ZNF800</t>
  </si>
  <si>
    <t>Zinc finger protein 800</t>
  </si>
  <si>
    <t>ZNF24</t>
  </si>
  <si>
    <t>Zinc finger protein 24</t>
  </si>
  <si>
    <t>ZSC18</t>
  </si>
  <si>
    <t>ZSCAN18</t>
  </si>
  <si>
    <t>Zinc finger and SCAN domain-containing protein 18</t>
  </si>
  <si>
    <t>ACBG1</t>
  </si>
  <si>
    <t>ACSBG1</t>
  </si>
  <si>
    <t>Long-chain-fatty-acid--CoA ligase ACSBG1</t>
  </si>
  <si>
    <t>BBS7</t>
  </si>
  <si>
    <t>Bardet-Biedl syndrome 7 protein</t>
  </si>
  <si>
    <t>C3AR</t>
  </si>
  <si>
    <t>C3AR1</t>
  </si>
  <si>
    <t>C3a anaphylatoxin chemotactic receptor</t>
  </si>
  <si>
    <t>CCNT1</t>
  </si>
  <si>
    <t>Cyclin-T1</t>
  </si>
  <si>
    <t>DPYL5</t>
  </si>
  <si>
    <t>DPYSL5</t>
  </si>
  <si>
    <t>Dihydropyrimidinase-related protein 5</t>
  </si>
  <si>
    <t>DRB5</t>
  </si>
  <si>
    <t>HLA-DRB5</t>
  </si>
  <si>
    <t>HLA class II histocompatibility antigen, DR beta 5 chain</t>
  </si>
  <si>
    <t>DRD2</t>
  </si>
  <si>
    <t>D(2) dopamine receptor</t>
  </si>
  <si>
    <t>DUOX1</t>
  </si>
  <si>
    <t>Dual oxidase 1</t>
  </si>
  <si>
    <t>EVA1B</t>
  </si>
  <si>
    <t>Protein eva-1 homolog B</t>
  </si>
  <si>
    <t>FBLN7</t>
  </si>
  <si>
    <t>Fibulin-7</t>
  </si>
  <si>
    <t>HXA5</t>
  </si>
  <si>
    <t>HOXA5</t>
  </si>
  <si>
    <t>Homeobox protein Hox-A5</t>
  </si>
  <si>
    <t>INP4B</t>
  </si>
  <si>
    <t>INPP4B</t>
  </si>
  <si>
    <t>Inositol polyphosphate 4-phosphatase type II</t>
  </si>
  <si>
    <t>ITA11</t>
  </si>
  <si>
    <t>ITGA11</t>
  </si>
  <si>
    <t>Integrin alpha-11</t>
  </si>
  <si>
    <t>NAR4</t>
  </si>
  <si>
    <t>ART4</t>
  </si>
  <si>
    <t>Ecto-ADP-ribosyltransferase 4</t>
  </si>
  <si>
    <t>NBR1</t>
  </si>
  <si>
    <t>Next to BRCA1 gene 1 protein</t>
  </si>
  <si>
    <t>NR4A1</t>
  </si>
  <si>
    <t>Nuclear receptor subfamily 4immunitygroup A member 1</t>
  </si>
  <si>
    <t>RHOC</t>
  </si>
  <si>
    <t>Rho-related GTP-binding protein RhoC</t>
  </si>
  <si>
    <t>RPP29</t>
  </si>
  <si>
    <t>POP4</t>
  </si>
  <si>
    <t>Ribonuclease P protein subunit p29</t>
  </si>
  <si>
    <t>RSBN1</t>
  </si>
  <si>
    <t>Lysine-specific demethylase 9</t>
  </si>
  <si>
    <t>RT10</t>
  </si>
  <si>
    <t>MRPS10</t>
  </si>
  <si>
    <t>Small ribosomal subunit protein uS10m</t>
  </si>
  <si>
    <t>TB22A</t>
  </si>
  <si>
    <t>TBC1D22A</t>
  </si>
  <si>
    <t>TBC1 domain family member 22A</t>
  </si>
  <si>
    <t>WDHD1</t>
  </si>
  <si>
    <t>WD repeat and HMG-box DNA-binding protein 1</t>
  </si>
  <si>
    <t>ZEB2</t>
  </si>
  <si>
    <t>Zinc finger E-box-binding homeobox 2</t>
  </si>
  <si>
    <t>ZFY21</t>
  </si>
  <si>
    <t>ZFYVE21</t>
  </si>
  <si>
    <t>Zinc finger FYVE domain-containing protein 21</t>
  </si>
  <si>
    <t>GL1AD</t>
  </si>
  <si>
    <t>DNA-directed RNA polymerase II subunit GRINL1A, isoforms 4/5</t>
  </si>
  <si>
    <t>AAAT</t>
  </si>
  <si>
    <t>SLC1A5</t>
  </si>
  <si>
    <t>Neutral amino acid transporter B(0)</t>
  </si>
  <si>
    <t>ALG9</t>
  </si>
  <si>
    <t>Alpha-1,2-mannosyltransferase ALG9</t>
  </si>
  <si>
    <t>AT1B2</t>
  </si>
  <si>
    <t>ATP1B2</t>
  </si>
  <si>
    <t>Sodium/potassium-transporting ATPase subunit beta-2</t>
  </si>
  <si>
    <t>BCAT1</t>
  </si>
  <si>
    <t>Branched-chain-amino-acid aminotransferase, cytosolic</t>
  </si>
  <si>
    <t>CDN1A</t>
  </si>
  <si>
    <t>CDKN1A</t>
  </si>
  <si>
    <t>Cyclin-dependent kinase inhibitor 1</t>
  </si>
  <si>
    <t>CHRC1</t>
  </si>
  <si>
    <t>CHRAC1</t>
  </si>
  <si>
    <t>Chromatin accessibility complex protein 1</t>
  </si>
  <si>
    <t>COMA1</t>
  </si>
  <si>
    <t>COL22A1</t>
  </si>
  <si>
    <t>Collagen alpha-1(XXII) chain</t>
  </si>
  <si>
    <t>CP19A</t>
  </si>
  <si>
    <t>CYP19A1</t>
  </si>
  <si>
    <t>Aromatase</t>
  </si>
  <si>
    <t>FCSD2</t>
  </si>
  <si>
    <t>FCHSD2</t>
  </si>
  <si>
    <t>F-BAR and double SH3 domains protein 2</t>
  </si>
  <si>
    <t>H90B3</t>
  </si>
  <si>
    <t>HSP90AB3P</t>
  </si>
  <si>
    <t>Putative heat shock protein HSP 90-beta-3</t>
  </si>
  <si>
    <t>HOP</t>
  </si>
  <si>
    <t>HOPX</t>
  </si>
  <si>
    <t>Homeodomain-only protein</t>
  </si>
  <si>
    <t>ITB6</t>
  </si>
  <si>
    <t>ITGB6</t>
  </si>
  <si>
    <t>Integrin beta-6</t>
  </si>
  <si>
    <t>JMY</t>
  </si>
  <si>
    <t>Junction-mediating and -regulatory protein</t>
  </si>
  <si>
    <t>MERL</t>
  </si>
  <si>
    <t>NF2</t>
  </si>
  <si>
    <t>Merlin</t>
  </si>
  <si>
    <t>MINY3</t>
  </si>
  <si>
    <t>MINDY3</t>
  </si>
  <si>
    <t>Ubiquitin carboxyl-terminal hydrolase MINDY-3</t>
  </si>
  <si>
    <t>NMI</t>
  </si>
  <si>
    <t>N-myc-interactor</t>
  </si>
  <si>
    <t>PLIN5</t>
  </si>
  <si>
    <t>Perilipin-5</t>
  </si>
  <si>
    <t>PPCEL</t>
  </si>
  <si>
    <t>PREPL</t>
  </si>
  <si>
    <t>Prolyl endopeptidase-like</t>
  </si>
  <si>
    <t>RPAB2</t>
  </si>
  <si>
    <t>POLR2F</t>
  </si>
  <si>
    <t>DNA-directed RNA polymerases I, II, and III subunit RPABC2</t>
  </si>
  <si>
    <t>RPAB4</t>
  </si>
  <si>
    <t>POLR2K</t>
  </si>
  <si>
    <t>DNA-directed RNA polymerases I, II, and III subunit RPABC4</t>
  </si>
  <si>
    <t>S14L4</t>
  </si>
  <si>
    <t>SEC14L4</t>
  </si>
  <si>
    <t>SEC14-like protein 4</t>
  </si>
  <si>
    <t>NHA=50</t>
  </si>
  <si>
    <t>ACA=83</t>
  </si>
  <si>
    <t>ACC=790</t>
  </si>
  <si>
    <t>ARM+C160:C184CX6</t>
  </si>
  <si>
    <t>PMAHwt=25</t>
  </si>
  <si>
    <t>PMAHw=22</t>
  </si>
  <si>
    <t>ACA=09</t>
  </si>
  <si>
    <t>Table S3 – Proteins exclusively identified comparing all groups.</t>
  </si>
  <si>
    <t>Table S3 – Proteins identified specifically in each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color rgb="FF000000"/>
      <name val="Arial"/>
      <family val="2"/>
    </font>
    <font>
      <u/>
      <sz val="11"/>
      <color theme="10"/>
      <name val="Calibri"/>
      <family val="2"/>
      <scheme val="minor"/>
    </font>
    <font>
      <b/>
      <sz val="12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i/>
      <sz val="10"/>
      <color theme="1"/>
      <name val="Arial"/>
      <family val="2"/>
    </font>
    <font>
      <i/>
      <sz val="10"/>
      <color rgb="FF000000"/>
      <name val="Arial"/>
      <family val="2"/>
    </font>
    <font>
      <i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-0.499984740745262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48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0" fillId="0" borderId="1" xfId="0" applyBorder="1"/>
    <xf numFmtId="0" fontId="1" fillId="2" borderId="0" xfId="0" applyFont="1" applyFill="1"/>
    <xf numFmtId="0" fontId="1" fillId="0" borderId="2" xfId="0" applyFont="1" applyBorder="1"/>
    <xf numFmtId="17" fontId="1" fillId="0" borderId="2" xfId="0" applyNumberFormat="1" applyFont="1" applyBorder="1"/>
    <xf numFmtId="17" fontId="1" fillId="0" borderId="0" xfId="0" applyNumberFormat="1" applyFont="1"/>
    <xf numFmtId="0" fontId="0" fillId="2" borderId="0" xfId="0" applyFill="1"/>
    <xf numFmtId="0" fontId="0" fillId="2" borderId="1" xfId="0" applyFill="1" applyBorder="1"/>
    <xf numFmtId="0" fontId="1" fillId="2" borderId="1" xfId="0" applyFont="1" applyFill="1" applyBorder="1"/>
    <xf numFmtId="0" fontId="4" fillId="2" borderId="0" xfId="0" applyFont="1" applyFill="1"/>
    <xf numFmtId="0" fontId="1" fillId="2" borderId="0" xfId="1" applyFont="1" applyFill="1" applyBorder="1"/>
    <xf numFmtId="0" fontId="4" fillId="2" borderId="1" xfId="0" applyFont="1" applyFill="1" applyBorder="1"/>
    <xf numFmtId="0" fontId="1" fillId="0" borderId="4" xfId="0" applyFont="1" applyBorder="1"/>
    <xf numFmtId="0" fontId="4" fillId="2" borderId="3" xfId="0" applyFont="1" applyFill="1" applyBorder="1"/>
    <xf numFmtId="0" fontId="1" fillId="2" borderId="3" xfId="0" applyFont="1" applyFill="1" applyBorder="1"/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left" vertical="center"/>
    </xf>
    <xf numFmtId="0" fontId="9" fillId="2" borderId="0" xfId="0" applyFont="1" applyFill="1"/>
    <xf numFmtId="0" fontId="9" fillId="2" borderId="1" xfId="0" applyFont="1" applyFill="1" applyBorder="1"/>
    <xf numFmtId="0" fontId="10" fillId="2" borderId="3" xfId="0" applyFont="1" applyFill="1" applyBorder="1"/>
    <xf numFmtId="0" fontId="9" fillId="0" borderId="0" xfId="0" applyFont="1"/>
    <xf numFmtId="0" fontId="11" fillId="0" borderId="0" xfId="0" applyFont="1"/>
    <xf numFmtId="0" fontId="11" fillId="2" borderId="0" xfId="0" applyFont="1" applyFill="1"/>
    <xf numFmtId="0" fontId="11" fillId="2" borderId="1" xfId="0" applyFont="1" applyFill="1" applyBorder="1"/>
    <xf numFmtId="0" fontId="11" fillId="0" borderId="1" xfId="0" applyFont="1" applyBorder="1"/>
    <xf numFmtId="17" fontId="9" fillId="0" borderId="0" xfId="0" applyNumberFormat="1" applyFont="1"/>
    <xf numFmtId="0" fontId="2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center" vertical="center"/>
    </xf>
    <xf numFmtId="0" fontId="7" fillId="0" borderId="0" xfId="0" applyFont="1"/>
    <xf numFmtId="0" fontId="9" fillId="0" borderId="5" xfId="0" applyFont="1" applyBorder="1"/>
    <xf numFmtId="0" fontId="9" fillId="0" borderId="6" xfId="0" applyFont="1" applyBorder="1"/>
    <xf numFmtId="17" fontId="9" fillId="0" borderId="6" xfId="0" applyNumberFormat="1" applyFont="1" applyBorder="1"/>
    <xf numFmtId="0" fontId="2" fillId="3" borderId="0" xfId="0" applyFont="1" applyFill="1"/>
    <xf numFmtId="0" fontId="2" fillId="0" borderId="0" xfId="0" applyFont="1"/>
    <xf numFmtId="0" fontId="8" fillId="7" borderId="0" xfId="0" applyFont="1" applyFill="1" applyAlignment="1">
      <alignment horizontal="center" vertical="center"/>
    </xf>
    <xf numFmtId="0" fontId="7" fillId="7" borderId="0" xfId="0" applyFont="1" applyFill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6" borderId="0" xfId="0" applyFont="1" applyFill="1" applyAlignment="1">
      <alignment horizontal="center" vertical="center" wrapText="1"/>
    </xf>
    <xf numFmtId="0" fontId="7" fillId="5" borderId="0" xfId="0" applyFont="1" applyFill="1" applyAlignment="1">
      <alignment horizontal="center" vertical="center"/>
    </xf>
    <xf numFmtId="0" fontId="7" fillId="4" borderId="0" xfId="0" applyFont="1" applyFill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6" borderId="0" xfId="0" applyFont="1" applyFill="1" applyAlignment="1">
      <alignment horizontal="center" vertical="center" wrapText="1"/>
    </xf>
    <xf numFmtId="0" fontId="2" fillId="4" borderId="0" xfId="0" applyFont="1" applyFill="1" applyAlignment="1">
      <alignment horizontal="center" vertical="center"/>
    </xf>
  </cellXfs>
  <cellStyles count="2">
    <cellStyle name="Hiperlink" xfId="1" builtinId="8"/>
    <cellStyle name="Normal" xfId="0" builtinId="0"/>
  </cellStyles>
  <dxfs count="4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80F2E-DA65-B648-AC82-DE8C7E2BADD9}">
  <dimension ref="A1:D7475"/>
  <sheetViews>
    <sheetView workbookViewId="0">
      <selection activeCell="F10" sqref="F10"/>
    </sheetView>
  </sheetViews>
  <sheetFormatPr baseColWidth="10" defaultColWidth="11.5" defaultRowHeight="16" x14ac:dyDescent="0.2"/>
  <cols>
    <col min="1" max="1" width="10.6640625" style="30" customWidth="1"/>
    <col min="2" max="2" width="12.1640625" style="22" customWidth="1"/>
    <col min="3" max="3" width="12.1640625" style="1" customWidth="1"/>
    <col min="4" max="4" width="87.6640625" style="1" customWidth="1"/>
  </cols>
  <sheetData>
    <row r="1" spans="1:4" x14ac:dyDescent="0.2">
      <c r="A1" s="38" t="s">
        <v>2490</v>
      </c>
      <c r="B1" s="38"/>
      <c r="C1" s="38"/>
      <c r="D1" s="38"/>
    </row>
    <row r="2" spans="1:4" ht="15" x14ac:dyDescent="0.2">
      <c r="A2" s="39" t="s">
        <v>2482</v>
      </c>
      <c r="B2" s="28" t="s">
        <v>224</v>
      </c>
      <c r="C2" s="28" t="s">
        <v>225</v>
      </c>
      <c r="D2" s="29" t="s">
        <v>226</v>
      </c>
    </row>
    <row r="3" spans="1:4" ht="15" x14ac:dyDescent="0.2">
      <c r="A3" s="39"/>
      <c r="B3" s="19" t="s">
        <v>971</v>
      </c>
      <c r="C3" s="4" t="s">
        <v>971</v>
      </c>
      <c r="D3" s="4" t="s">
        <v>972</v>
      </c>
    </row>
    <row r="4" spans="1:4" ht="15" x14ac:dyDescent="0.2">
      <c r="A4" s="39"/>
      <c r="B4" s="23" t="s">
        <v>19</v>
      </c>
      <c r="C4" t="s">
        <v>19</v>
      </c>
      <c r="D4" s="8" t="s">
        <v>20</v>
      </c>
    </row>
    <row r="5" spans="1:4" ht="15" x14ac:dyDescent="0.2">
      <c r="A5" s="39"/>
      <c r="B5" s="19" t="s">
        <v>973</v>
      </c>
      <c r="C5" s="4" t="s">
        <v>973</v>
      </c>
      <c r="D5" s="4" t="s">
        <v>974</v>
      </c>
    </row>
    <row r="6" spans="1:4" ht="15" x14ac:dyDescent="0.2">
      <c r="A6" s="39"/>
      <c r="B6" s="19" t="s">
        <v>975</v>
      </c>
      <c r="C6" s="4" t="s">
        <v>976</v>
      </c>
      <c r="D6" s="4" t="s">
        <v>977</v>
      </c>
    </row>
    <row r="7" spans="1:4" ht="15" x14ac:dyDescent="0.2">
      <c r="A7" s="39"/>
      <c r="B7" s="24" t="s">
        <v>91</v>
      </c>
      <c r="C7" s="8" t="s">
        <v>173</v>
      </c>
      <c r="D7" s="8" t="s">
        <v>92</v>
      </c>
    </row>
    <row r="8" spans="1:4" ht="15" x14ac:dyDescent="0.2">
      <c r="A8" s="39"/>
      <c r="B8" s="19" t="s">
        <v>978</v>
      </c>
      <c r="C8" s="4" t="s">
        <v>979</v>
      </c>
      <c r="D8" s="4" t="s">
        <v>980</v>
      </c>
    </row>
    <row r="9" spans="1:4" ht="15" x14ac:dyDescent="0.2">
      <c r="A9" s="39"/>
      <c r="B9" s="19" t="s">
        <v>981</v>
      </c>
      <c r="C9" s="4" t="s">
        <v>982</v>
      </c>
      <c r="D9" s="4" t="s">
        <v>983</v>
      </c>
    </row>
    <row r="10" spans="1:4" ht="15" x14ac:dyDescent="0.2">
      <c r="A10" s="39"/>
      <c r="B10" s="19" t="s">
        <v>984</v>
      </c>
      <c r="C10" s="4" t="s">
        <v>984</v>
      </c>
      <c r="D10" s="4" t="s">
        <v>985</v>
      </c>
    </row>
    <row r="11" spans="1:4" ht="15" x14ac:dyDescent="0.2">
      <c r="A11" s="39"/>
      <c r="B11" s="19" t="s">
        <v>986</v>
      </c>
      <c r="C11" s="4" t="s">
        <v>987</v>
      </c>
      <c r="D11" s="4" t="s">
        <v>988</v>
      </c>
    </row>
    <row r="12" spans="1:4" ht="15" x14ac:dyDescent="0.2">
      <c r="A12" s="39"/>
      <c r="B12" s="24" t="s">
        <v>57</v>
      </c>
      <c r="C12" s="8" t="s">
        <v>158</v>
      </c>
      <c r="D12" s="8" t="s">
        <v>58</v>
      </c>
    </row>
    <row r="13" spans="1:4" ht="15" x14ac:dyDescent="0.2">
      <c r="A13" s="39"/>
      <c r="B13" s="19" t="s">
        <v>989</v>
      </c>
      <c r="C13" s="4" t="s">
        <v>989</v>
      </c>
      <c r="D13" s="4" t="s">
        <v>990</v>
      </c>
    </row>
    <row r="14" spans="1:4" ht="15" x14ac:dyDescent="0.2">
      <c r="A14" s="39"/>
      <c r="B14" s="19" t="s">
        <v>991</v>
      </c>
      <c r="C14" s="4" t="s">
        <v>992</v>
      </c>
      <c r="D14" s="4" t="s">
        <v>993</v>
      </c>
    </row>
    <row r="15" spans="1:4" ht="15" x14ac:dyDescent="0.2">
      <c r="A15" s="39"/>
      <c r="B15" s="19" t="s">
        <v>994</v>
      </c>
      <c r="C15" s="4" t="s">
        <v>995</v>
      </c>
      <c r="D15" s="4" t="s">
        <v>996</v>
      </c>
    </row>
    <row r="16" spans="1:4" ht="15" x14ac:dyDescent="0.2">
      <c r="A16" s="39"/>
      <c r="B16" s="19" t="s">
        <v>997</v>
      </c>
      <c r="C16" s="4" t="s">
        <v>998</v>
      </c>
      <c r="D16" s="4" t="s">
        <v>999</v>
      </c>
    </row>
    <row r="17" spans="1:4" ht="15" x14ac:dyDescent="0.2">
      <c r="A17" s="39"/>
      <c r="B17" s="19" t="s">
        <v>1000</v>
      </c>
      <c r="C17" s="4" t="s">
        <v>1001</v>
      </c>
      <c r="D17" s="4" t="s">
        <v>1002</v>
      </c>
    </row>
    <row r="18" spans="1:4" ht="15" x14ac:dyDescent="0.2">
      <c r="A18" s="39"/>
      <c r="B18" s="24" t="s">
        <v>36</v>
      </c>
      <c r="C18" s="8" t="s">
        <v>149</v>
      </c>
      <c r="D18" s="8" t="s">
        <v>234</v>
      </c>
    </row>
    <row r="19" spans="1:4" ht="15" x14ac:dyDescent="0.2">
      <c r="A19" s="39"/>
      <c r="B19" s="19" t="s">
        <v>1003</v>
      </c>
      <c r="C19" s="4" t="s">
        <v>1003</v>
      </c>
      <c r="D19" s="4" t="s">
        <v>1004</v>
      </c>
    </row>
    <row r="20" spans="1:4" ht="15" x14ac:dyDescent="0.2">
      <c r="A20" s="39"/>
      <c r="B20" s="24" t="s">
        <v>116</v>
      </c>
      <c r="C20" s="8" t="s">
        <v>116</v>
      </c>
      <c r="D20" s="8" t="s">
        <v>117</v>
      </c>
    </row>
    <row r="21" spans="1:4" ht="15" x14ac:dyDescent="0.2">
      <c r="A21" s="39"/>
      <c r="B21" s="24" t="s">
        <v>227</v>
      </c>
      <c r="C21" s="8" t="s">
        <v>231</v>
      </c>
      <c r="D21" s="8" t="s">
        <v>232</v>
      </c>
    </row>
    <row r="22" spans="1:4" ht="15" x14ac:dyDescent="0.2">
      <c r="A22" s="39"/>
      <c r="B22" s="24" t="s">
        <v>18</v>
      </c>
      <c r="C22" s="8" t="s">
        <v>142</v>
      </c>
      <c r="D22" s="8" t="s">
        <v>1056</v>
      </c>
    </row>
    <row r="23" spans="1:4" ht="15" x14ac:dyDescent="0.2">
      <c r="A23" s="39"/>
      <c r="B23" s="19" t="s">
        <v>1005</v>
      </c>
      <c r="C23" s="4" t="s">
        <v>1005</v>
      </c>
      <c r="D23" s="4" t="s">
        <v>1006</v>
      </c>
    </row>
    <row r="24" spans="1:4" ht="15" x14ac:dyDescent="0.2">
      <c r="A24" s="39"/>
      <c r="B24" s="24" t="s">
        <v>228</v>
      </c>
      <c r="C24" s="8" t="s">
        <v>228</v>
      </c>
      <c r="D24" s="8" t="s">
        <v>233</v>
      </c>
    </row>
    <row r="25" spans="1:4" ht="15" x14ac:dyDescent="0.2">
      <c r="A25" s="39"/>
      <c r="B25" s="24" t="s">
        <v>230</v>
      </c>
      <c r="C25" s="8" t="s">
        <v>237</v>
      </c>
      <c r="D25" s="8" t="s">
        <v>238</v>
      </c>
    </row>
    <row r="26" spans="1:4" ht="15" x14ac:dyDescent="0.2">
      <c r="A26" s="39"/>
      <c r="B26" s="19" t="s">
        <v>1007</v>
      </c>
      <c r="C26" s="4" t="s">
        <v>1008</v>
      </c>
      <c r="D26" s="4" t="s">
        <v>1009</v>
      </c>
    </row>
    <row r="27" spans="1:4" ht="15" x14ac:dyDescent="0.2">
      <c r="A27" s="39"/>
      <c r="B27" s="19" t="s">
        <v>1010</v>
      </c>
      <c r="C27" s="4" t="s">
        <v>1011</v>
      </c>
      <c r="D27" s="4" t="s">
        <v>1012</v>
      </c>
    </row>
    <row r="28" spans="1:4" ht="15" x14ac:dyDescent="0.2">
      <c r="A28" s="39"/>
      <c r="B28" s="19" t="s">
        <v>1013</v>
      </c>
      <c r="C28" s="4" t="s">
        <v>1014</v>
      </c>
      <c r="D28" s="4" t="s">
        <v>1015</v>
      </c>
    </row>
    <row r="29" spans="1:4" ht="15" x14ac:dyDescent="0.2">
      <c r="A29" s="39"/>
      <c r="B29" s="24" t="s">
        <v>32</v>
      </c>
      <c r="C29" s="8" t="s">
        <v>146</v>
      </c>
      <c r="D29" s="8" t="s">
        <v>33</v>
      </c>
    </row>
    <row r="30" spans="1:4" ht="15" x14ac:dyDescent="0.2">
      <c r="A30" s="39"/>
      <c r="B30" s="19" t="s">
        <v>1016</v>
      </c>
      <c r="C30" s="4" t="s">
        <v>1017</v>
      </c>
      <c r="D30" s="4" t="s">
        <v>1018</v>
      </c>
    </row>
    <row r="31" spans="1:4" ht="15" x14ac:dyDescent="0.2">
      <c r="A31" s="39"/>
      <c r="B31" s="19" t="s">
        <v>1019</v>
      </c>
      <c r="C31" s="4" t="s">
        <v>1019</v>
      </c>
      <c r="D31" s="4" t="s">
        <v>1020</v>
      </c>
    </row>
    <row r="32" spans="1:4" ht="15" x14ac:dyDescent="0.2">
      <c r="A32" s="39"/>
      <c r="B32" s="19" t="s">
        <v>1021</v>
      </c>
      <c r="C32" s="4" t="s">
        <v>1021</v>
      </c>
      <c r="D32" s="4" t="s">
        <v>1022</v>
      </c>
    </row>
    <row r="33" spans="1:4" ht="15" x14ac:dyDescent="0.2">
      <c r="A33" s="39"/>
      <c r="B33" s="19" t="s">
        <v>1023</v>
      </c>
      <c r="C33" s="4" t="s">
        <v>1023</v>
      </c>
      <c r="D33" s="4" t="s">
        <v>1024</v>
      </c>
    </row>
    <row r="34" spans="1:4" ht="15" x14ac:dyDescent="0.2">
      <c r="A34" s="39"/>
      <c r="B34" s="19" t="s">
        <v>1025</v>
      </c>
      <c r="C34" s="4" t="s">
        <v>1026</v>
      </c>
      <c r="D34" s="4" t="s">
        <v>1027</v>
      </c>
    </row>
    <row r="35" spans="1:4" ht="15" x14ac:dyDescent="0.2">
      <c r="A35" s="39"/>
      <c r="B35" s="24" t="s">
        <v>229</v>
      </c>
      <c r="C35" s="8" t="s">
        <v>235</v>
      </c>
      <c r="D35" s="8" t="s">
        <v>236</v>
      </c>
    </row>
    <row r="36" spans="1:4" ht="15" x14ac:dyDescent="0.2">
      <c r="A36" s="39"/>
      <c r="B36" s="24" t="s">
        <v>12</v>
      </c>
      <c r="C36" s="8" t="s">
        <v>137</v>
      </c>
      <c r="D36" s="8" t="s">
        <v>13</v>
      </c>
    </row>
    <row r="37" spans="1:4" ht="15" x14ac:dyDescent="0.2">
      <c r="A37" s="39"/>
      <c r="B37" s="24" t="s">
        <v>29</v>
      </c>
      <c r="C37" s="8" t="s">
        <v>145</v>
      </c>
      <c r="D37" s="8" t="s">
        <v>30</v>
      </c>
    </row>
    <row r="38" spans="1:4" ht="15" x14ac:dyDescent="0.2">
      <c r="A38" s="39"/>
      <c r="B38" s="19" t="s">
        <v>1028</v>
      </c>
      <c r="C38" s="4" t="s">
        <v>1028</v>
      </c>
      <c r="D38" s="4" t="s">
        <v>1029</v>
      </c>
    </row>
    <row r="39" spans="1:4" ht="15" x14ac:dyDescent="0.2">
      <c r="A39" s="39"/>
      <c r="B39" s="19" t="s">
        <v>1030</v>
      </c>
      <c r="C39" s="4" t="s">
        <v>1031</v>
      </c>
      <c r="D39" s="4" t="s">
        <v>1032</v>
      </c>
    </row>
    <row r="40" spans="1:4" ht="15" x14ac:dyDescent="0.2">
      <c r="A40" s="39"/>
      <c r="B40" s="19" t="s">
        <v>1033</v>
      </c>
      <c r="C40" s="4" t="s">
        <v>1033</v>
      </c>
      <c r="D40" s="4" t="s">
        <v>1034</v>
      </c>
    </row>
    <row r="41" spans="1:4" ht="15" x14ac:dyDescent="0.2">
      <c r="A41" s="39"/>
      <c r="B41" s="19" t="s">
        <v>1035</v>
      </c>
      <c r="C41" s="4" t="s">
        <v>1036</v>
      </c>
      <c r="D41" s="4" t="s">
        <v>1037</v>
      </c>
    </row>
    <row r="42" spans="1:4" ht="15" x14ac:dyDescent="0.2">
      <c r="A42" s="39"/>
      <c r="B42" s="24" t="s">
        <v>86</v>
      </c>
      <c r="C42" s="8" t="s">
        <v>86</v>
      </c>
      <c r="D42" s="8" t="s">
        <v>87</v>
      </c>
    </row>
    <row r="43" spans="1:4" ht="15" x14ac:dyDescent="0.2">
      <c r="A43" s="39"/>
      <c r="B43" s="19" t="s">
        <v>1038</v>
      </c>
      <c r="C43" s="4" t="s">
        <v>1039</v>
      </c>
      <c r="D43" s="4" t="s">
        <v>1040</v>
      </c>
    </row>
    <row r="44" spans="1:4" ht="15" x14ac:dyDescent="0.2">
      <c r="A44" s="39"/>
      <c r="B44" s="19" t="s">
        <v>1041</v>
      </c>
      <c r="C44" s="4" t="s">
        <v>1041</v>
      </c>
      <c r="D44" s="4" t="s">
        <v>1042</v>
      </c>
    </row>
    <row r="45" spans="1:4" ht="15" x14ac:dyDescent="0.2">
      <c r="A45" s="39"/>
      <c r="B45" s="24" t="s">
        <v>41</v>
      </c>
      <c r="C45" s="8" t="s">
        <v>152</v>
      </c>
      <c r="D45" s="8" t="s">
        <v>42</v>
      </c>
    </row>
    <row r="46" spans="1:4" ht="15" x14ac:dyDescent="0.2">
      <c r="A46" s="39"/>
      <c r="B46" s="19" t="s">
        <v>1043</v>
      </c>
      <c r="C46" s="4" t="s">
        <v>1044</v>
      </c>
      <c r="D46" s="4" t="s">
        <v>1045</v>
      </c>
    </row>
    <row r="47" spans="1:4" ht="15" x14ac:dyDescent="0.2">
      <c r="A47" s="39"/>
      <c r="B47" s="24" t="s">
        <v>89</v>
      </c>
      <c r="C47" s="8" t="s">
        <v>172</v>
      </c>
      <c r="D47" s="8" t="s">
        <v>90</v>
      </c>
    </row>
    <row r="48" spans="1:4" ht="15" x14ac:dyDescent="0.2">
      <c r="A48" s="39"/>
      <c r="B48" s="19" t="s">
        <v>1046</v>
      </c>
      <c r="C48" s="4" t="s">
        <v>1046</v>
      </c>
      <c r="D48" s="4" t="s">
        <v>1047</v>
      </c>
    </row>
    <row r="49" spans="1:4" ht="15" x14ac:dyDescent="0.2">
      <c r="A49" s="39"/>
      <c r="B49" s="19" t="s">
        <v>1048</v>
      </c>
      <c r="C49" s="4" t="s">
        <v>1048</v>
      </c>
      <c r="D49" s="4" t="s">
        <v>1049</v>
      </c>
    </row>
    <row r="50" spans="1:4" ht="15" x14ac:dyDescent="0.2">
      <c r="A50" s="39"/>
      <c r="B50" s="19" t="s">
        <v>1050</v>
      </c>
      <c r="C50" s="4" t="s">
        <v>1051</v>
      </c>
      <c r="D50" s="4" t="s">
        <v>1052</v>
      </c>
    </row>
    <row r="51" spans="1:4" ht="15" x14ac:dyDescent="0.2">
      <c r="A51" s="39"/>
      <c r="B51" s="19" t="s">
        <v>1053</v>
      </c>
      <c r="C51" s="4" t="s">
        <v>1054</v>
      </c>
      <c r="D51" s="4" t="s">
        <v>1055</v>
      </c>
    </row>
    <row r="52" spans="1:4" ht="15" x14ac:dyDescent="0.2">
      <c r="A52" s="39"/>
      <c r="B52" s="25" t="s">
        <v>118</v>
      </c>
      <c r="C52" s="9" t="s">
        <v>187</v>
      </c>
      <c r="D52" s="3" t="s">
        <v>119</v>
      </c>
    </row>
    <row r="53" spans="1:4" ht="15" x14ac:dyDescent="0.2">
      <c r="A53" s="40" t="s">
        <v>2483</v>
      </c>
      <c r="B53" s="19" t="s">
        <v>1057</v>
      </c>
      <c r="C53" s="4" t="s">
        <v>1057</v>
      </c>
      <c r="D53" s="4" t="s">
        <v>1058</v>
      </c>
    </row>
    <row r="54" spans="1:4" ht="15" x14ac:dyDescent="0.2">
      <c r="A54" s="40"/>
      <c r="B54" s="19" t="s">
        <v>1059</v>
      </c>
      <c r="C54" s="4" t="s">
        <v>1060</v>
      </c>
      <c r="D54" s="4" t="s">
        <v>1061</v>
      </c>
    </row>
    <row r="55" spans="1:4" ht="15" x14ac:dyDescent="0.2">
      <c r="A55" s="40"/>
      <c r="B55" s="19" t="s">
        <v>1062</v>
      </c>
      <c r="C55" s="4" t="s">
        <v>1063</v>
      </c>
      <c r="D55" s="4" t="s">
        <v>1064</v>
      </c>
    </row>
    <row r="56" spans="1:4" ht="15" x14ac:dyDescent="0.2">
      <c r="A56" s="40"/>
      <c r="B56" s="19" t="s">
        <v>1065</v>
      </c>
      <c r="C56" s="4" t="s">
        <v>1066</v>
      </c>
      <c r="D56" s="4" t="s">
        <v>1067</v>
      </c>
    </row>
    <row r="57" spans="1:4" ht="15" x14ac:dyDescent="0.2">
      <c r="A57" s="40"/>
      <c r="B57" s="19" t="s">
        <v>1068</v>
      </c>
      <c r="C57" s="4" t="s">
        <v>1068</v>
      </c>
      <c r="D57" s="4" t="s">
        <v>1069</v>
      </c>
    </row>
    <row r="58" spans="1:4" ht="15" x14ac:dyDescent="0.2">
      <c r="A58" s="40"/>
      <c r="B58" s="19" t="s">
        <v>1070</v>
      </c>
      <c r="C58" s="4" t="s">
        <v>1070</v>
      </c>
      <c r="D58" s="4" t="s">
        <v>1071</v>
      </c>
    </row>
    <row r="59" spans="1:4" ht="15" x14ac:dyDescent="0.2">
      <c r="A59" s="40"/>
      <c r="B59" s="19" t="s">
        <v>1072</v>
      </c>
      <c r="C59" s="4" t="s">
        <v>1073</v>
      </c>
      <c r="D59" s="4" t="s">
        <v>1074</v>
      </c>
    </row>
    <row r="60" spans="1:4" ht="15" x14ac:dyDescent="0.2">
      <c r="A60" s="40"/>
      <c r="B60" s="19" t="s">
        <v>1075</v>
      </c>
      <c r="C60" s="4" t="s">
        <v>1075</v>
      </c>
      <c r="D60" s="4" t="s">
        <v>1076</v>
      </c>
    </row>
    <row r="61" spans="1:4" ht="15" x14ac:dyDescent="0.2">
      <c r="A61" s="40"/>
      <c r="B61" s="19" t="s">
        <v>1077</v>
      </c>
      <c r="C61" s="4" t="s">
        <v>1077</v>
      </c>
      <c r="D61" s="4" t="s">
        <v>1078</v>
      </c>
    </row>
    <row r="62" spans="1:4" ht="15" x14ac:dyDescent="0.2">
      <c r="A62" s="40"/>
      <c r="B62" s="19" t="s">
        <v>1079</v>
      </c>
      <c r="C62" s="4" t="s">
        <v>1080</v>
      </c>
      <c r="D62" s="4" t="s">
        <v>1081</v>
      </c>
    </row>
    <row r="63" spans="1:4" ht="15" x14ac:dyDescent="0.2">
      <c r="A63" s="40"/>
      <c r="B63" s="19" t="s">
        <v>1082</v>
      </c>
      <c r="C63" s="4" t="s">
        <v>1083</v>
      </c>
      <c r="D63" s="4" t="s">
        <v>1084</v>
      </c>
    </row>
    <row r="64" spans="1:4" ht="15" x14ac:dyDescent="0.2">
      <c r="A64" s="40"/>
      <c r="B64" s="23" t="s">
        <v>240</v>
      </c>
      <c r="C64" t="s">
        <v>240</v>
      </c>
      <c r="D64" t="s">
        <v>241</v>
      </c>
    </row>
    <row r="65" spans="1:4" ht="15" x14ac:dyDescent="0.2">
      <c r="A65" s="40"/>
      <c r="B65" s="24" t="s">
        <v>239</v>
      </c>
      <c r="C65" s="8" t="s">
        <v>239</v>
      </c>
      <c r="D65" s="8" t="s">
        <v>1246</v>
      </c>
    </row>
    <row r="66" spans="1:4" ht="15" x14ac:dyDescent="0.2">
      <c r="A66" s="40"/>
      <c r="B66" s="19" t="s">
        <v>1085</v>
      </c>
      <c r="C66" s="4" t="s">
        <v>1085</v>
      </c>
      <c r="D66" s="4" t="s">
        <v>1086</v>
      </c>
    </row>
    <row r="67" spans="1:4" ht="15" x14ac:dyDescent="0.2">
      <c r="A67" s="40"/>
      <c r="B67" s="19" t="s">
        <v>1087</v>
      </c>
      <c r="C67" s="4" t="s">
        <v>1087</v>
      </c>
      <c r="D67" s="4" t="s">
        <v>1088</v>
      </c>
    </row>
    <row r="68" spans="1:4" ht="15" x14ac:dyDescent="0.2">
      <c r="A68" s="40"/>
      <c r="B68" s="19" t="s">
        <v>1089</v>
      </c>
      <c r="C68" s="4" t="s">
        <v>1089</v>
      </c>
      <c r="D68" s="4" t="s">
        <v>1090</v>
      </c>
    </row>
    <row r="69" spans="1:4" ht="15" x14ac:dyDescent="0.2">
      <c r="A69" s="40"/>
      <c r="B69" s="19" t="s">
        <v>1091</v>
      </c>
      <c r="C69" s="4" t="s">
        <v>1091</v>
      </c>
      <c r="D69" s="4" t="s">
        <v>1092</v>
      </c>
    </row>
    <row r="70" spans="1:4" ht="15" x14ac:dyDescent="0.2">
      <c r="A70" s="40"/>
      <c r="B70" s="19" t="s">
        <v>1093</v>
      </c>
      <c r="C70" s="4" t="s">
        <v>1094</v>
      </c>
      <c r="D70" s="4" t="s">
        <v>1095</v>
      </c>
    </row>
    <row r="71" spans="1:4" ht="15" x14ac:dyDescent="0.2">
      <c r="A71" s="40"/>
      <c r="B71" s="19" t="s">
        <v>1096</v>
      </c>
      <c r="C71" s="4" t="s">
        <v>1096</v>
      </c>
      <c r="D71" s="4" t="s">
        <v>1097</v>
      </c>
    </row>
    <row r="72" spans="1:4" ht="15" x14ac:dyDescent="0.2">
      <c r="A72" s="40"/>
      <c r="B72" s="19" t="s">
        <v>1098</v>
      </c>
      <c r="C72" s="4" t="s">
        <v>1098</v>
      </c>
      <c r="D72" s="4" t="s">
        <v>1099</v>
      </c>
    </row>
    <row r="73" spans="1:4" ht="15" x14ac:dyDescent="0.2">
      <c r="A73" s="40"/>
      <c r="B73" s="24" t="s">
        <v>221</v>
      </c>
      <c r="C73" s="8" t="s">
        <v>221</v>
      </c>
      <c r="D73" s="8" t="s">
        <v>222</v>
      </c>
    </row>
    <row r="74" spans="1:4" ht="15" x14ac:dyDescent="0.2">
      <c r="A74" s="40"/>
      <c r="B74" s="19" t="s">
        <v>1100</v>
      </c>
      <c r="C74" s="4" t="s">
        <v>1100</v>
      </c>
      <c r="D74" s="4" t="s">
        <v>1101</v>
      </c>
    </row>
    <row r="75" spans="1:4" ht="15" x14ac:dyDescent="0.2">
      <c r="A75" s="40"/>
      <c r="B75" s="19" t="s">
        <v>1102</v>
      </c>
      <c r="C75" s="4" t="s">
        <v>1103</v>
      </c>
      <c r="D75" s="4" t="s">
        <v>1104</v>
      </c>
    </row>
    <row r="76" spans="1:4" ht="15" x14ac:dyDescent="0.2">
      <c r="A76" s="40"/>
      <c r="B76" s="19" t="s">
        <v>1105</v>
      </c>
      <c r="C76" s="4" t="s">
        <v>1106</v>
      </c>
      <c r="D76" s="4" t="s">
        <v>1107</v>
      </c>
    </row>
    <row r="77" spans="1:4" ht="15" x14ac:dyDescent="0.2">
      <c r="A77" s="40"/>
      <c r="B77" s="19" t="s">
        <v>1108</v>
      </c>
      <c r="C77" s="4" t="s">
        <v>1109</v>
      </c>
      <c r="D77" s="4" t="s">
        <v>1110</v>
      </c>
    </row>
    <row r="78" spans="1:4" ht="15" x14ac:dyDescent="0.2">
      <c r="A78" s="40"/>
      <c r="B78" s="19" t="s">
        <v>1111</v>
      </c>
      <c r="C78" s="4" t="s">
        <v>1111</v>
      </c>
      <c r="D78" s="4" t="s">
        <v>1112</v>
      </c>
    </row>
    <row r="79" spans="1:4" ht="15" x14ac:dyDescent="0.2">
      <c r="A79" s="40"/>
      <c r="B79" s="19" t="s">
        <v>1113</v>
      </c>
      <c r="C79" s="4" t="s">
        <v>1114</v>
      </c>
      <c r="D79" s="4" t="s">
        <v>1115</v>
      </c>
    </row>
    <row r="80" spans="1:4" ht="15" x14ac:dyDescent="0.2">
      <c r="A80" s="40"/>
      <c r="B80" s="19" t="s">
        <v>1116</v>
      </c>
      <c r="C80" s="4" t="s">
        <v>1116</v>
      </c>
      <c r="D80" s="4" t="s">
        <v>1117</v>
      </c>
    </row>
    <row r="81" spans="1:4" ht="15" x14ac:dyDescent="0.2">
      <c r="A81" s="40"/>
      <c r="B81" s="19" t="s">
        <v>1118</v>
      </c>
      <c r="C81" s="4" t="s">
        <v>1118</v>
      </c>
      <c r="D81" s="4" t="s">
        <v>1119</v>
      </c>
    </row>
    <row r="82" spans="1:4" ht="15" x14ac:dyDescent="0.2">
      <c r="A82" s="40"/>
      <c r="B82" s="19" t="s">
        <v>1120</v>
      </c>
      <c r="C82" s="4" t="s">
        <v>1121</v>
      </c>
      <c r="D82" s="4" t="s">
        <v>1122</v>
      </c>
    </row>
    <row r="83" spans="1:4" ht="15" x14ac:dyDescent="0.2">
      <c r="A83" s="40"/>
      <c r="B83" s="19" t="s">
        <v>1123</v>
      </c>
      <c r="C83" s="4" t="s">
        <v>1123</v>
      </c>
      <c r="D83" s="4" t="s">
        <v>1124</v>
      </c>
    </row>
    <row r="84" spans="1:4" ht="15" x14ac:dyDescent="0.2">
      <c r="A84" s="40"/>
      <c r="B84" s="19" t="s">
        <v>1125</v>
      </c>
      <c r="C84" s="4" t="s">
        <v>1126</v>
      </c>
      <c r="D84" s="4" t="s">
        <v>1127</v>
      </c>
    </row>
    <row r="85" spans="1:4" ht="15" x14ac:dyDescent="0.2">
      <c r="A85" s="40"/>
      <c r="B85" s="19" t="s">
        <v>1128</v>
      </c>
      <c r="C85" s="4" t="s">
        <v>1129</v>
      </c>
      <c r="D85" s="4" t="s">
        <v>1130</v>
      </c>
    </row>
    <row r="86" spans="1:4" ht="15" x14ac:dyDescent="0.2">
      <c r="A86" s="40"/>
      <c r="B86" s="19" t="s">
        <v>1131</v>
      </c>
      <c r="C86" s="4" t="s">
        <v>1131</v>
      </c>
      <c r="D86" s="4" t="s">
        <v>1132</v>
      </c>
    </row>
    <row r="87" spans="1:4" ht="15" x14ac:dyDescent="0.2">
      <c r="A87" s="40"/>
      <c r="B87" s="19" t="s">
        <v>1133</v>
      </c>
      <c r="C87" s="4" t="s">
        <v>1133</v>
      </c>
      <c r="D87" s="4" t="s">
        <v>1134</v>
      </c>
    </row>
    <row r="88" spans="1:4" ht="15" x14ac:dyDescent="0.2">
      <c r="A88" s="40"/>
      <c r="B88" s="19" t="s">
        <v>1135</v>
      </c>
      <c r="C88" s="4" t="s">
        <v>1135</v>
      </c>
      <c r="D88" s="4" t="s">
        <v>1136</v>
      </c>
    </row>
    <row r="89" spans="1:4" ht="15" x14ac:dyDescent="0.2">
      <c r="A89" s="40"/>
      <c r="B89" s="19" t="s">
        <v>1137</v>
      </c>
      <c r="C89" s="4" t="s">
        <v>1138</v>
      </c>
      <c r="D89" s="4" t="s">
        <v>1139</v>
      </c>
    </row>
    <row r="90" spans="1:4" ht="15" x14ac:dyDescent="0.2">
      <c r="A90" s="40"/>
      <c r="B90" s="19" t="s">
        <v>1140</v>
      </c>
      <c r="C90" s="4" t="s">
        <v>1140</v>
      </c>
      <c r="D90" s="4" t="s">
        <v>1141</v>
      </c>
    </row>
    <row r="91" spans="1:4" ht="15" x14ac:dyDescent="0.2">
      <c r="A91" s="40"/>
      <c r="B91" s="19" t="s">
        <v>1142</v>
      </c>
      <c r="C91" s="4" t="s">
        <v>1143</v>
      </c>
      <c r="D91" s="4" t="s">
        <v>1144</v>
      </c>
    </row>
    <row r="92" spans="1:4" ht="15" x14ac:dyDescent="0.2">
      <c r="A92" s="40"/>
      <c r="B92" s="19" t="s">
        <v>1145</v>
      </c>
      <c r="C92" s="4" t="s">
        <v>1145</v>
      </c>
      <c r="D92" s="4" t="s">
        <v>1146</v>
      </c>
    </row>
    <row r="93" spans="1:4" ht="15" x14ac:dyDescent="0.2">
      <c r="A93" s="40"/>
      <c r="B93" s="19" t="s">
        <v>1147</v>
      </c>
      <c r="C93" s="4" t="s">
        <v>1147</v>
      </c>
      <c r="D93" s="4" t="s">
        <v>1148</v>
      </c>
    </row>
    <row r="94" spans="1:4" ht="15" x14ac:dyDescent="0.2">
      <c r="A94" s="40"/>
      <c r="B94" s="19" t="s">
        <v>1149</v>
      </c>
      <c r="C94" s="4" t="s">
        <v>1150</v>
      </c>
      <c r="D94" s="4" t="s">
        <v>1151</v>
      </c>
    </row>
    <row r="95" spans="1:4" ht="15" x14ac:dyDescent="0.2">
      <c r="A95" s="40"/>
      <c r="B95" s="19" t="s">
        <v>1152</v>
      </c>
      <c r="C95" s="4" t="s">
        <v>1153</v>
      </c>
      <c r="D95" s="4" t="s">
        <v>1154</v>
      </c>
    </row>
    <row r="96" spans="1:4" ht="15" x14ac:dyDescent="0.2">
      <c r="A96" s="40"/>
      <c r="B96" s="19" t="s">
        <v>1155</v>
      </c>
      <c r="C96" s="4" t="s">
        <v>1156</v>
      </c>
      <c r="D96" s="4" t="s">
        <v>1157</v>
      </c>
    </row>
    <row r="97" spans="1:4" ht="15" x14ac:dyDescent="0.2">
      <c r="A97" s="40"/>
      <c r="B97" s="24" t="s">
        <v>83</v>
      </c>
      <c r="C97" s="8" t="s">
        <v>83</v>
      </c>
      <c r="D97" s="8" t="s">
        <v>84</v>
      </c>
    </row>
    <row r="98" spans="1:4" ht="15" x14ac:dyDescent="0.2">
      <c r="A98" s="40"/>
      <c r="B98" s="19" t="s">
        <v>1158</v>
      </c>
      <c r="C98" s="4" t="s">
        <v>1158</v>
      </c>
      <c r="D98" s="4" t="s">
        <v>1159</v>
      </c>
    </row>
    <row r="99" spans="1:4" ht="15" x14ac:dyDescent="0.2">
      <c r="A99" s="40"/>
      <c r="B99" s="19" t="s">
        <v>1160</v>
      </c>
      <c r="C99" s="4" t="s">
        <v>1161</v>
      </c>
      <c r="D99" s="4" t="s">
        <v>1162</v>
      </c>
    </row>
    <row r="100" spans="1:4" ht="15" x14ac:dyDescent="0.2">
      <c r="A100" s="40"/>
      <c r="B100" s="19" t="s">
        <v>1163</v>
      </c>
      <c r="C100" s="4" t="s">
        <v>1164</v>
      </c>
      <c r="D100" s="4" t="s">
        <v>1165</v>
      </c>
    </row>
    <row r="101" spans="1:4" ht="15" x14ac:dyDescent="0.2">
      <c r="A101" s="40"/>
      <c r="B101" s="19" t="s">
        <v>1166</v>
      </c>
      <c r="C101" s="4" t="s">
        <v>1167</v>
      </c>
      <c r="D101" s="4" t="s">
        <v>1168</v>
      </c>
    </row>
    <row r="102" spans="1:4" ht="15" x14ac:dyDescent="0.2">
      <c r="A102" s="40"/>
      <c r="B102" s="19" t="s">
        <v>1169</v>
      </c>
      <c r="C102" s="4" t="s">
        <v>1169</v>
      </c>
      <c r="D102" s="4" t="s">
        <v>1170</v>
      </c>
    </row>
    <row r="103" spans="1:4" ht="15" x14ac:dyDescent="0.2">
      <c r="A103" s="40"/>
      <c r="B103" s="24" t="s">
        <v>245</v>
      </c>
      <c r="C103" s="8" t="s">
        <v>246</v>
      </c>
      <c r="D103" s="8" t="s">
        <v>247</v>
      </c>
    </row>
    <row r="104" spans="1:4" ht="15" x14ac:dyDescent="0.2">
      <c r="A104" s="40"/>
      <c r="B104" s="19" t="s">
        <v>1171</v>
      </c>
      <c r="C104" s="4" t="s">
        <v>1172</v>
      </c>
      <c r="D104" s="4" t="s">
        <v>1173</v>
      </c>
    </row>
    <row r="105" spans="1:4" ht="15" x14ac:dyDescent="0.2">
      <c r="A105" s="40"/>
      <c r="B105" s="19" t="s">
        <v>1174</v>
      </c>
      <c r="C105" s="4" t="s">
        <v>1175</v>
      </c>
      <c r="D105" s="4" t="s">
        <v>1176</v>
      </c>
    </row>
    <row r="106" spans="1:4" ht="15" x14ac:dyDescent="0.2">
      <c r="A106" s="40"/>
      <c r="B106" s="19" t="s">
        <v>1177</v>
      </c>
      <c r="C106" s="4" t="s">
        <v>1177</v>
      </c>
      <c r="D106" s="4" t="s">
        <v>1178</v>
      </c>
    </row>
    <row r="107" spans="1:4" ht="15" x14ac:dyDescent="0.2">
      <c r="A107" s="40"/>
      <c r="B107" s="19" t="s">
        <v>1179</v>
      </c>
      <c r="C107" s="4" t="s">
        <v>1179</v>
      </c>
      <c r="D107" s="4" t="s">
        <v>1180</v>
      </c>
    </row>
    <row r="108" spans="1:4" ht="15" x14ac:dyDescent="0.2">
      <c r="A108" s="40"/>
      <c r="B108" s="19" t="s">
        <v>1181</v>
      </c>
      <c r="C108" s="4" t="s">
        <v>1182</v>
      </c>
      <c r="D108" s="4" t="s">
        <v>1183</v>
      </c>
    </row>
    <row r="109" spans="1:4" ht="15" x14ac:dyDescent="0.2">
      <c r="A109" s="40"/>
      <c r="B109" s="19" t="s">
        <v>1184</v>
      </c>
      <c r="C109" s="4" t="s">
        <v>1184</v>
      </c>
      <c r="D109" s="4" t="s">
        <v>1185</v>
      </c>
    </row>
    <row r="110" spans="1:4" ht="15" x14ac:dyDescent="0.2">
      <c r="A110" s="40"/>
      <c r="B110" s="19" t="s">
        <v>1186</v>
      </c>
      <c r="C110" s="4" t="s">
        <v>1187</v>
      </c>
      <c r="D110" s="4" t="s">
        <v>1188</v>
      </c>
    </row>
    <row r="111" spans="1:4" ht="15" x14ac:dyDescent="0.2">
      <c r="A111" s="40"/>
      <c r="B111" s="19" t="s">
        <v>1189</v>
      </c>
      <c r="C111" s="4" t="s">
        <v>1189</v>
      </c>
      <c r="D111" s="4" t="s">
        <v>1190</v>
      </c>
    </row>
    <row r="112" spans="1:4" ht="15" x14ac:dyDescent="0.2">
      <c r="A112" s="40"/>
      <c r="B112" s="19" t="s">
        <v>1191</v>
      </c>
      <c r="C112" s="4" t="s">
        <v>1192</v>
      </c>
      <c r="D112" s="4" t="s">
        <v>1193</v>
      </c>
    </row>
    <row r="113" spans="1:4" ht="15" x14ac:dyDescent="0.2">
      <c r="A113" s="40"/>
      <c r="B113" s="19" t="s">
        <v>1194</v>
      </c>
      <c r="C113" s="4" t="s">
        <v>1194</v>
      </c>
      <c r="D113" s="4" t="s">
        <v>1195</v>
      </c>
    </row>
    <row r="114" spans="1:4" ht="15" x14ac:dyDescent="0.2">
      <c r="A114" s="40"/>
      <c r="B114" s="19" t="s">
        <v>1196</v>
      </c>
      <c r="C114" s="4" t="s">
        <v>1197</v>
      </c>
      <c r="D114" s="4" t="s">
        <v>1198</v>
      </c>
    </row>
    <row r="115" spans="1:4" ht="15" x14ac:dyDescent="0.2">
      <c r="A115" s="40"/>
      <c r="B115" s="19" t="s">
        <v>1199</v>
      </c>
      <c r="C115" s="4" t="s">
        <v>1200</v>
      </c>
      <c r="D115" s="4" t="s">
        <v>1201</v>
      </c>
    </row>
    <row r="116" spans="1:4" ht="15" x14ac:dyDescent="0.2">
      <c r="A116" s="40"/>
      <c r="B116" s="19" t="s">
        <v>1202</v>
      </c>
      <c r="C116" s="4" t="s">
        <v>1203</v>
      </c>
      <c r="D116" s="4" t="s">
        <v>1204</v>
      </c>
    </row>
    <row r="117" spans="1:4" ht="15" x14ac:dyDescent="0.2">
      <c r="A117" s="40"/>
      <c r="B117" s="19" t="s">
        <v>1205</v>
      </c>
      <c r="C117" s="4" t="s">
        <v>1206</v>
      </c>
      <c r="D117" s="4" t="s">
        <v>1207</v>
      </c>
    </row>
    <row r="118" spans="1:4" ht="15" x14ac:dyDescent="0.2">
      <c r="A118" s="40"/>
      <c r="B118" s="19" t="s">
        <v>1208</v>
      </c>
      <c r="C118" s="4" t="s">
        <v>1208</v>
      </c>
      <c r="D118" s="4" t="s">
        <v>1209</v>
      </c>
    </row>
    <row r="119" spans="1:4" ht="15" x14ac:dyDescent="0.2">
      <c r="A119" s="40"/>
      <c r="B119" s="24" t="s">
        <v>1</v>
      </c>
      <c r="C119" s="8" t="s">
        <v>1</v>
      </c>
      <c r="D119" s="8" t="s">
        <v>2</v>
      </c>
    </row>
    <row r="120" spans="1:4" ht="15" x14ac:dyDescent="0.2">
      <c r="A120" s="40"/>
      <c r="B120" s="19" t="s">
        <v>1210</v>
      </c>
      <c r="C120" s="4" t="s">
        <v>1211</v>
      </c>
      <c r="D120" s="4" t="s">
        <v>1212</v>
      </c>
    </row>
    <row r="121" spans="1:4" ht="15" x14ac:dyDescent="0.2">
      <c r="A121" s="40"/>
      <c r="B121" s="19" t="s">
        <v>1213</v>
      </c>
      <c r="C121" s="4" t="s">
        <v>1214</v>
      </c>
      <c r="D121" s="4" t="s">
        <v>1215</v>
      </c>
    </row>
    <row r="122" spans="1:4" ht="15" x14ac:dyDescent="0.2">
      <c r="A122" s="40"/>
      <c r="B122" s="24" t="s">
        <v>242</v>
      </c>
      <c r="C122" s="8" t="s">
        <v>243</v>
      </c>
      <c r="D122" s="8" t="s">
        <v>244</v>
      </c>
    </row>
    <row r="123" spans="1:4" ht="15" x14ac:dyDescent="0.2">
      <c r="A123" s="40"/>
      <c r="B123" s="19" t="s">
        <v>1216</v>
      </c>
      <c r="C123" s="4" t="s">
        <v>1217</v>
      </c>
      <c r="D123" s="4" t="s">
        <v>1218</v>
      </c>
    </row>
    <row r="124" spans="1:4" ht="15" x14ac:dyDescent="0.2">
      <c r="A124" s="40"/>
      <c r="B124" s="19" t="s">
        <v>1219</v>
      </c>
      <c r="C124" s="4" t="s">
        <v>1220</v>
      </c>
      <c r="D124" s="4" t="s">
        <v>1221</v>
      </c>
    </row>
    <row r="125" spans="1:4" ht="15" x14ac:dyDescent="0.2">
      <c r="A125" s="40"/>
      <c r="B125" s="19" t="s">
        <v>1222</v>
      </c>
      <c r="C125" s="4" t="s">
        <v>1222</v>
      </c>
      <c r="D125" s="4" t="s">
        <v>1223</v>
      </c>
    </row>
    <row r="126" spans="1:4" ht="15" x14ac:dyDescent="0.2">
      <c r="A126" s="40"/>
      <c r="B126" s="19" t="s">
        <v>1224</v>
      </c>
      <c r="C126" s="4" t="s">
        <v>1224</v>
      </c>
      <c r="D126" s="4" t="s">
        <v>1225</v>
      </c>
    </row>
    <row r="127" spans="1:4" ht="15" x14ac:dyDescent="0.2">
      <c r="A127" s="40"/>
      <c r="B127" s="19" t="s">
        <v>1226</v>
      </c>
      <c r="C127" s="4" t="s">
        <v>1227</v>
      </c>
      <c r="D127" s="4" t="s">
        <v>1228</v>
      </c>
    </row>
    <row r="128" spans="1:4" ht="15" x14ac:dyDescent="0.2">
      <c r="A128" s="40"/>
      <c r="B128" s="19" t="s">
        <v>1229</v>
      </c>
      <c r="C128" s="4" t="s">
        <v>1230</v>
      </c>
      <c r="D128" s="4" t="s">
        <v>1231</v>
      </c>
    </row>
    <row r="129" spans="1:4" ht="15" x14ac:dyDescent="0.2">
      <c r="A129" s="40"/>
      <c r="B129" s="19" t="s">
        <v>1232</v>
      </c>
      <c r="C129" s="4" t="s">
        <v>1233</v>
      </c>
      <c r="D129" s="4" t="s">
        <v>1234</v>
      </c>
    </row>
    <row r="130" spans="1:4" ht="15" x14ac:dyDescent="0.2">
      <c r="A130" s="40"/>
      <c r="B130" s="19" t="s">
        <v>1235</v>
      </c>
      <c r="C130" s="4" t="s">
        <v>1236</v>
      </c>
      <c r="D130" s="4" t="s">
        <v>1237</v>
      </c>
    </row>
    <row r="131" spans="1:4" ht="15" x14ac:dyDescent="0.2">
      <c r="A131" s="40"/>
      <c r="B131" s="19" t="s">
        <v>1238</v>
      </c>
      <c r="C131" s="4" t="s">
        <v>1239</v>
      </c>
      <c r="D131" s="4" t="s">
        <v>1240</v>
      </c>
    </row>
    <row r="132" spans="1:4" ht="15" x14ac:dyDescent="0.2">
      <c r="A132" s="40"/>
      <c r="B132" s="19" t="s">
        <v>1241</v>
      </c>
      <c r="C132" s="4" t="s">
        <v>1241</v>
      </c>
      <c r="D132" s="4" t="s">
        <v>1242</v>
      </c>
    </row>
    <row r="133" spans="1:4" ht="15" x14ac:dyDescent="0.2">
      <c r="A133" s="40"/>
      <c r="B133" s="24" t="s">
        <v>248</v>
      </c>
      <c r="C133" s="8" t="s">
        <v>248</v>
      </c>
      <c r="D133" s="8" t="s">
        <v>1247</v>
      </c>
    </row>
    <row r="134" spans="1:4" ht="15" x14ac:dyDescent="0.2">
      <c r="A134" s="40"/>
      <c r="B134" s="19" t="s">
        <v>1243</v>
      </c>
      <c r="C134" s="4" t="s">
        <v>1244</v>
      </c>
      <c r="D134" s="4" t="s">
        <v>1245</v>
      </c>
    </row>
    <row r="135" spans="1:4" ht="15" x14ac:dyDescent="0.2">
      <c r="A135" s="40"/>
      <c r="B135" s="26" t="s">
        <v>223</v>
      </c>
      <c r="C135" s="3" t="s">
        <v>1248</v>
      </c>
      <c r="D135" s="3" t="s">
        <v>1249</v>
      </c>
    </row>
    <row r="136" spans="1:4" ht="15" x14ac:dyDescent="0.2">
      <c r="A136" s="41" t="s">
        <v>2484</v>
      </c>
      <c r="B136" s="19" t="s">
        <v>1250</v>
      </c>
      <c r="C136" s="4" t="s">
        <v>1251</v>
      </c>
      <c r="D136" s="4" t="s">
        <v>1252</v>
      </c>
    </row>
    <row r="137" spans="1:4" ht="15" x14ac:dyDescent="0.2">
      <c r="A137" s="41"/>
      <c r="B137" s="19" t="s">
        <v>1253</v>
      </c>
      <c r="C137" s="4" t="s">
        <v>1254</v>
      </c>
      <c r="D137" s="4" t="s">
        <v>1255</v>
      </c>
    </row>
    <row r="138" spans="1:4" ht="15" x14ac:dyDescent="0.2">
      <c r="A138" s="41"/>
      <c r="B138" s="22" t="s">
        <v>606</v>
      </c>
      <c r="C138" s="1" t="s">
        <v>607</v>
      </c>
      <c r="D138" s="1" t="s">
        <v>608</v>
      </c>
    </row>
    <row r="139" spans="1:4" ht="15" x14ac:dyDescent="0.2">
      <c r="A139" s="41"/>
      <c r="B139" s="19" t="s">
        <v>1256</v>
      </c>
      <c r="C139" s="4" t="s">
        <v>1256</v>
      </c>
      <c r="D139" s="4" t="s">
        <v>1257</v>
      </c>
    </row>
    <row r="140" spans="1:4" ht="15" x14ac:dyDescent="0.2">
      <c r="A140" s="41"/>
      <c r="B140" s="19" t="s">
        <v>1258</v>
      </c>
      <c r="C140" s="4" t="s">
        <v>1259</v>
      </c>
      <c r="D140" s="4" t="s">
        <v>1260</v>
      </c>
    </row>
    <row r="141" spans="1:4" ht="15" x14ac:dyDescent="0.2">
      <c r="A141" s="41"/>
      <c r="B141" s="19" t="s">
        <v>605</v>
      </c>
      <c r="C141" s="4" t="s">
        <v>605</v>
      </c>
      <c r="D141" s="4" t="s">
        <v>913</v>
      </c>
    </row>
    <row r="142" spans="1:4" ht="15" x14ac:dyDescent="0.2">
      <c r="A142" s="41"/>
      <c r="B142" s="19" t="s">
        <v>604</v>
      </c>
      <c r="C142" s="4" t="s">
        <v>604</v>
      </c>
      <c r="D142" s="4" t="s">
        <v>874</v>
      </c>
    </row>
    <row r="143" spans="1:4" ht="15" x14ac:dyDescent="0.2">
      <c r="A143" s="41"/>
      <c r="B143" s="19" t="s">
        <v>188</v>
      </c>
      <c r="C143" s="4" t="s">
        <v>120</v>
      </c>
      <c r="D143" s="4" t="s">
        <v>887</v>
      </c>
    </row>
    <row r="144" spans="1:4" ht="15" x14ac:dyDescent="0.2">
      <c r="A144" s="41"/>
      <c r="B144" s="19" t="s">
        <v>603</v>
      </c>
      <c r="C144" s="4" t="s">
        <v>603</v>
      </c>
      <c r="D144" s="4" t="s">
        <v>297</v>
      </c>
    </row>
    <row r="145" spans="1:4" ht="15" x14ac:dyDescent="0.2">
      <c r="A145" s="41"/>
      <c r="B145" s="19" t="s">
        <v>1261</v>
      </c>
      <c r="C145" s="4" t="s">
        <v>1261</v>
      </c>
      <c r="D145" s="4" t="s">
        <v>1262</v>
      </c>
    </row>
    <row r="146" spans="1:4" ht="15" x14ac:dyDescent="0.2">
      <c r="A146" s="41"/>
      <c r="B146" s="19" t="s">
        <v>55</v>
      </c>
      <c r="C146" s="4" t="s">
        <v>55</v>
      </c>
      <c r="D146" s="4" t="s">
        <v>721</v>
      </c>
    </row>
    <row r="147" spans="1:4" ht="15" x14ac:dyDescent="0.2">
      <c r="A147" s="41"/>
      <c r="B147" s="19" t="s">
        <v>1263</v>
      </c>
      <c r="C147" s="4" t="s">
        <v>1263</v>
      </c>
      <c r="D147" s="4" t="s">
        <v>1264</v>
      </c>
    </row>
    <row r="148" spans="1:4" ht="15" x14ac:dyDescent="0.2">
      <c r="A148" s="41"/>
      <c r="B148" s="19" t="s">
        <v>1265</v>
      </c>
      <c r="C148" s="4" t="s">
        <v>1266</v>
      </c>
      <c r="D148" s="4" t="s">
        <v>1267</v>
      </c>
    </row>
    <row r="149" spans="1:4" ht="15" x14ac:dyDescent="0.2">
      <c r="A149" s="41"/>
      <c r="B149" s="19" t="s">
        <v>171</v>
      </c>
      <c r="C149" s="4" t="s">
        <v>88</v>
      </c>
      <c r="D149" s="4" t="s">
        <v>793</v>
      </c>
    </row>
    <row r="150" spans="1:4" ht="15" x14ac:dyDescent="0.2">
      <c r="A150" s="41"/>
      <c r="B150" s="19" t="s">
        <v>125</v>
      </c>
      <c r="C150" s="4" t="s">
        <v>125</v>
      </c>
      <c r="D150" s="4" t="s">
        <v>898</v>
      </c>
    </row>
    <row r="151" spans="1:4" ht="15" x14ac:dyDescent="0.2">
      <c r="A151" s="41"/>
      <c r="B151" s="19" t="s">
        <v>1268</v>
      </c>
      <c r="C151" s="4" t="s">
        <v>1269</v>
      </c>
      <c r="D151" s="4" t="s">
        <v>1270</v>
      </c>
    </row>
    <row r="152" spans="1:4" ht="15" x14ac:dyDescent="0.2">
      <c r="A152" s="41"/>
      <c r="B152" s="19" t="s">
        <v>599</v>
      </c>
      <c r="C152" s="4" t="s">
        <v>599</v>
      </c>
      <c r="D152" s="4" t="s">
        <v>600</v>
      </c>
    </row>
    <row r="153" spans="1:4" ht="15" x14ac:dyDescent="0.2">
      <c r="A153" s="41"/>
      <c r="B153" s="19" t="s">
        <v>1271</v>
      </c>
      <c r="C153" s="4" t="s">
        <v>1272</v>
      </c>
      <c r="D153" s="4" t="s">
        <v>1273</v>
      </c>
    </row>
    <row r="154" spans="1:4" ht="15" x14ac:dyDescent="0.2">
      <c r="A154" s="41"/>
      <c r="B154" s="19" t="s">
        <v>165</v>
      </c>
      <c r="C154" s="4" t="s">
        <v>73</v>
      </c>
      <c r="D154" s="4" t="s">
        <v>765</v>
      </c>
    </row>
    <row r="155" spans="1:4" ht="15" x14ac:dyDescent="0.2">
      <c r="A155" s="41"/>
      <c r="B155" s="19" t="s">
        <v>1274</v>
      </c>
      <c r="C155" s="4" t="s">
        <v>1274</v>
      </c>
      <c r="D155" s="4" t="s">
        <v>1275</v>
      </c>
    </row>
    <row r="156" spans="1:4" ht="15" x14ac:dyDescent="0.2">
      <c r="A156" s="41"/>
      <c r="B156" s="19" t="s">
        <v>1276</v>
      </c>
      <c r="C156" s="4" t="s">
        <v>1276</v>
      </c>
      <c r="D156" s="4" t="s">
        <v>1277</v>
      </c>
    </row>
    <row r="157" spans="1:4" ht="15" x14ac:dyDescent="0.2">
      <c r="A157" s="41"/>
      <c r="B157" s="19" t="s">
        <v>1278</v>
      </c>
      <c r="C157" s="4" t="s">
        <v>1279</v>
      </c>
      <c r="D157" s="4" t="s">
        <v>1280</v>
      </c>
    </row>
    <row r="158" spans="1:4" ht="15" x14ac:dyDescent="0.2">
      <c r="A158" s="41"/>
      <c r="B158" s="19" t="s">
        <v>1281</v>
      </c>
      <c r="C158" s="4" t="s">
        <v>1282</v>
      </c>
      <c r="D158" s="4" t="s">
        <v>1283</v>
      </c>
    </row>
    <row r="159" spans="1:4" ht="15" x14ac:dyDescent="0.2">
      <c r="A159" s="41"/>
      <c r="B159" s="19" t="s">
        <v>1284</v>
      </c>
      <c r="C159" s="4" t="s">
        <v>1285</v>
      </c>
      <c r="D159" s="4" t="s">
        <v>1286</v>
      </c>
    </row>
    <row r="160" spans="1:4" ht="15" x14ac:dyDescent="0.2">
      <c r="A160" s="41"/>
      <c r="B160" s="19" t="s">
        <v>1287</v>
      </c>
      <c r="C160" s="4" t="s">
        <v>1288</v>
      </c>
      <c r="D160" s="4" t="s">
        <v>1289</v>
      </c>
    </row>
    <row r="161" spans="1:4" ht="15" x14ac:dyDescent="0.2">
      <c r="A161" s="41"/>
      <c r="B161" s="19" t="s">
        <v>1290</v>
      </c>
      <c r="C161" s="4" t="s">
        <v>1291</v>
      </c>
      <c r="D161" s="4" t="s">
        <v>1292</v>
      </c>
    </row>
    <row r="162" spans="1:4" ht="15" x14ac:dyDescent="0.2">
      <c r="A162" s="41"/>
      <c r="B162" s="19" t="s">
        <v>1293</v>
      </c>
      <c r="C162" s="4" t="s">
        <v>1294</v>
      </c>
      <c r="D162" s="4" t="s">
        <v>1295</v>
      </c>
    </row>
    <row r="163" spans="1:4" ht="15" x14ac:dyDescent="0.2">
      <c r="A163" s="41"/>
      <c r="B163" s="19" t="s">
        <v>594</v>
      </c>
      <c r="C163" s="4" t="s">
        <v>594</v>
      </c>
      <c r="D163" s="4" t="s">
        <v>868</v>
      </c>
    </row>
    <row r="164" spans="1:4" ht="15" x14ac:dyDescent="0.2">
      <c r="A164" s="41"/>
      <c r="B164" s="19" t="s">
        <v>201</v>
      </c>
      <c r="C164" s="4" t="s">
        <v>201</v>
      </c>
      <c r="D164" s="4" t="s">
        <v>202</v>
      </c>
    </row>
    <row r="165" spans="1:4" ht="15" x14ac:dyDescent="0.2">
      <c r="A165" s="41"/>
      <c r="B165" s="19" t="s">
        <v>422</v>
      </c>
      <c r="C165" s="4" t="s">
        <v>421</v>
      </c>
      <c r="D165" s="4" t="s">
        <v>662</v>
      </c>
    </row>
    <row r="166" spans="1:4" ht="15" x14ac:dyDescent="0.2">
      <c r="A166" s="41"/>
      <c r="B166" s="19" t="s">
        <v>1296</v>
      </c>
      <c r="C166" s="4" t="s">
        <v>1297</v>
      </c>
      <c r="D166" s="4" t="s">
        <v>1298</v>
      </c>
    </row>
    <row r="167" spans="1:4" ht="15" x14ac:dyDescent="0.2">
      <c r="A167" s="41"/>
      <c r="B167" s="19" t="s">
        <v>161</v>
      </c>
      <c r="C167" s="4" t="s">
        <v>65</v>
      </c>
      <c r="D167" s="4" t="s">
        <v>738</v>
      </c>
    </row>
    <row r="168" spans="1:4" ht="15" x14ac:dyDescent="0.2">
      <c r="A168" s="41"/>
      <c r="B168" s="19" t="s">
        <v>596</v>
      </c>
      <c r="C168" s="4" t="s">
        <v>595</v>
      </c>
      <c r="D168" s="4" t="s">
        <v>784</v>
      </c>
    </row>
    <row r="169" spans="1:4" ht="15" x14ac:dyDescent="0.2">
      <c r="A169" s="41"/>
      <c r="B169" s="19" t="s">
        <v>1299</v>
      </c>
      <c r="C169" s="4" t="s">
        <v>1299</v>
      </c>
      <c r="D169" s="4" t="s">
        <v>1300</v>
      </c>
    </row>
    <row r="170" spans="1:4" ht="15" x14ac:dyDescent="0.2">
      <c r="A170" s="41"/>
      <c r="B170" s="19" t="s">
        <v>1301</v>
      </c>
      <c r="C170" s="4" t="s">
        <v>1301</v>
      </c>
      <c r="D170" s="4" t="s">
        <v>1302</v>
      </c>
    </row>
    <row r="171" spans="1:4" ht="15" x14ac:dyDescent="0.2">
      <c r="A171" s="41"/>
      <c r="B171" s="19" t="s">
        <v>1303</v>
      </c>
      <c r="C171" s="4" t="s">
        <v>1304</v>
      </c>
      <c r="D171" s="4" t="s">
        <v>1305</v>
      </c>
    </row>
    <row r="172" spans="1:4" ht="15" x14ac:dyDescent="0.2">
      <c r="A172" s="41"/>
      <c r="B172" s="19" t="s">
        <v>598</v>
      </c>
      <c r="C172" s="4" t="s">
        <v>597</v>
      </c>
      <c r="D172" s="4" t="s">
        <v>894</v>
      </c>
    </row>
    <row r="173" spans="1:4" ht="15" x14ac:dyDescent="0.2">
      <c r="A173" s="41"/>
      <c r="B173" s="19" t="s">
        <v>1306</v>
      </c>
      <c r="C173" s="4" t="s">
        <v>1307</v>
      </c>
      <c r="D173" s="4" t="s">
        <v>1308</v>
      </c>
    </row>
    <row r="174" spans="1:4" ht="15" x14ac:dyDescent="0.2">
      <c r="A174" s="41"/>
      <c r="B174" s="19" t="s">
        <v>1309</v>
      </c>
      <c r="C174" s="4" t="s">
        <v>1310</v>
      </c>
      <c r="D174" s="4" t="s">
        <v>1311</v>
      </c>
    </row>
    <row r="175" spans="1:4" ht="15" x14ac:dyDescent="0.2">
      <c r="A175" s="41"/>
      <c r="B175" s="19" t="s">
        <v>1312</v>
      </c>
      <c r="C175" s="4" t="s">
        <v>1312</v>
      </c>
      <c r="D175" s="4" t="s">
        <v>1313</v>
      </c>
    </row>
    <row r="176" spans="1:4" ht="15" x14ac:dyDescent="0.2">
      <c r="A176" s="41"/>
      <c r="B176" s="19" t="s">
        <v>1314</v>
      </c>
      <c r="C176" s="4" t="s">
        <v>2485</v>
      </c>
      <c r="D176" s="4" t="s">
        <v>1315</v>
      </c>
    </row>
    <row r="177" spans="1:4" ht="15" x14ac:dyDescent="0.2">
      <c r="A177" s="41"/>
      <c r="B177" s="19" t="s">
        <v>602</v>
      </c>
      <c r="C177" s="4" t="s">
        <v>601</v>
      </c>
      <c r="D177" s="4" t="s">
        <v>858</v>
      </c>
    </row>
    <row r="178" spans="1:4" ht="15" x14ac:dyDescent="0.2">
      <c r="A178" s="41"/>
      <c r="B178" s="19" t="s">
        <v>593</v>
      </c>
      <c r="C178" s="4" t="s">
        <v>593</v>
      </c>
      <c r="D178" s="4" t="s">
        <v>884</v>
      </c>
    </row>
    <row r="179" spans="1:4" ht="15" x14ac:dyDescent="0.2">
      <c r="A179" s="41"/>
      <c r="B179" s="19" t="s">
        <v>1316</v>
      </c>
      <c r="C179" s="4" t="s">
        <v>1316</v>
      </c>
      <c r="D179" s="4" t="s">
        <v>1317</v>
      </c>
    </row>
    <row r="180" spans="1:4" ht="15" x14ac:dyDescent="0.2">
      <c r="A180" s="41"/>
      <c r="B180" s="19" t="s">
        <v>388</v>
      </c>
      <c r="C180" s="4" t="s">
        <v>387</v>
      </c>
      <c r="D180" s="4" t="s">
        <v>809</v>
      </c>
    </row>
    <row r="181" spans="1:4" ht="15" x14ac:dyDescent="0.2">
      <c r="A181" s="41"/>
      <c r="B181" s="19" t="s">
        <v>1318</v>
      </c>
      <c r="C181" s="4" t="s">
        <v>1319</v>
      </c>
      <c r="D181" s="4" t="s">
        <v>1320</v>
      </c>
    </row>
    <row r="182" spans="1:4" ht="15" x14ac:dyDescent="0.2">
      <c r="A182" s="41"/>
      <c r="B182" s="19" t="s">
        <v>191</v>
      </c>
      <c r="C182" s="4" t="s">
        <v>128</v>
      </c>
      <c r="D182" s="4" t="s">
        <v>911</v>
      </c>
    </row>
    <row r="183" spans="1:4" ht="15" x14ac:dyDescent="0.2">
      <c r="A183" s="41"/>
      <c r="B183" s="19" t="s">
        <v>932</v>
      </c>
      <c r="C183" s="4" t="s">
        <v>217</v>
      </c>
      <c r="D183" s="4" t="s">
        <v>218</v>
      </c>
    </row>
    <row r="184" spans="1:4" ht="15" x14ac:dyDescent="0.2">
      <c r="A184" s="41"/>
      <c r="B184" s="19" t="s">
        <v>592</v>
      </c>
      <c r="C184" s="4" t="s">
        <v>591</v>
      </c>
      <c r="D184" s="4" t="s">
        <v>658</v>
      </c>
    </row>
    <row r="185" spans="1:4" ht="15" x14ac:dyDescent="0.2">
      <c r="A185" s="41"/>
      <c r="B185" s="19" t="s">
        <v>1321</v>
      </c>
      <c r="C185" s="4" t="s">
        <v>1321</v>
      </c>
      <c r="D185" s="4" t="s">
        <v>1322</v>
      </c>
    </row>
    <row r="186" spans="1:4" ht="15" x14ac:dyDescent="0.2">
      <c r="A186" s="41"/>
      <c r="B186" s="19" t="s">
        <v>1323</v>
      </c>
      <c r="C186" s="4" t="s">
        <v>1323</v>
      </c>
      <c r="D186" s="4" t="s">
        <v>1324</v>
      </c>
    </row>
    <row r="187" spans="1:4" ht="15" x14ac:dyDescent="0.2">
      <c r="A187" s="41"/>
      <c r="B187" s="19" t="s">
        <v>1325</v>
      </c>
      <c r="C187" s="4" t="s">
        <v>1326</v>
      </c>
      <c r="D187" s="4" t="s">
        <v>1327</v>
      </c>
    </row>
    <row r="188" spans="1:4" ht="15" x14ac:dyDescent="0.2">
      <c r="A188" s="41"/>
      <c r="B188" s="19" t="s">
        <v>590</v>
      </c>
      <c r="C188" s="4" t="s">
        <v>590</v>
      </c>
      <c r="D188" s="4" t="s">
        <v>633</v>
      </c>
    </row>
    <row r="189" spans="1:4" ht="15" x14ac:dyDescent="0.2">
      <c r="A189" s="41"/>
      <c r="B189" s="19" t="s">
        <v>589</v>
      </c>
      <c r="C189" s="4" t="s">
        <v>589</v>
      </c>
      <c r="D189" s="4" t="s">
        <v>711</v>
      </c>
    </row>
    <row r="190" spans="1:4" ht="15" x14ac:dyDescent="0.2">
      <c r="A190" s="41"/>
      <c r="B190" s="19" t="s">
        <v>1328</v>
      </c>
      <c r="C190" s="4" t="s">
        <v>1329</v>
      </c>
      <c r="D190" s="4" t="s">
        <v>1330</v>
      </c>
    </row>
    <row r="191" spans="1:4" ht="15" x14ac:dyDescent="0.2">
      <c r="A191" s="41"/>
      <c r="B191" s="19" t="s">
        <v>1331</v>
      </c>
      <c r="C191" s="4" t="s">
        <v>1331</v>
      </c>
      <c r="D191" s="4" t="s">
        <v>1332</v>
      </c>
    </row>
    <row r="192" spans="1:4" ht="15" x14ac:dyDescent="0.2">
      <c r="A192" s="41"/>
      <c r="B192" s="19" t="s">
        <v>588</v>
      </c>
      <c r="C192" s="4" t="s">
        <v>588</v>
      </c>
      <c r="D192" s="4" t="s">
        <v>782</v>
      </c>
    </row>
    <row r="193" spans="1:4" ht="15" x14ac:dyDescent="0.2">
      <c r="A193" s="41"/>
      <c r="B193" s="19" t="s">
        <v>587</v>
      </c>
      <c r="C193" s="4" t="s">
        <v>587</v>
      </c>
      <c r="D193" s="4" t="s">
        <v>892</v>
      </c>
    </row>
    <row r="194" spans="1:4" ht="15" x14ac:dyDescent="0.2">
      <c r="A194" s="41"/>
      <c r="B194" s="19" t="s">
        <v>586</v>
      </c>
      <c r="C194" s="4" t="s">
        <v>586</v>
      </c>
      <c r="D194" s="4" t="s">
        <v>794</v>
      </c>
    </row>
    <row r="195" spans="1:4" ht="15" x14ac:dyDescent="0.2">
      <c r="A195" s="41"/>
      <c r="B195" s="19" t="s">
        <v>1333</v>
      </c>
      <c r="C195" s="4" t="s">
        <v>1333</v>
      </c>
      <c r="D195" s="4" t="s">
        <v>1334</v>
      </c>
    </row>
    <row r="196" spans="1:4" ht="15" x14ac:dyDescent="0.2">
      <c r="A196" s="41"/>
      <c r="B196" s="19" t="s">
        <v>1335</v>
      </c>
      <c r="C196" s="4" t="s">
        <v>1336</v>
      </c>
      <c r="D196" s="4" t="s">
        <v>1337</v>
      </c>
    </row>
    <row r="197" spans="1:4" ht="15" x14ac:dyDescent="0.2">
      <c r="A197" s="41"/>
      <c r="B197" s="19" t="s">
        <v>1338</v>
      </c>
      <c r="C197" s="4" t="s">
        <v>1339</v>
      </c>
      <c r="D197" s="4" t="s">
        <v>1340</v>
      </c>
    </row>
    <row r="198" spans="1:4" ht="15" x14ac:dyDescent="0.2">
      <c r="A198" s="41"/>
      <c r="B198" s="19" t="s">
        <v>1341</v>
      </c>
      <c r="C198" s="4" t="s">
        <v>1341</v>
      </c>
      <c r="D198" s="4" t="s">
        <v>1342</v>
      </c>
    </row>
    <row r="199" spans="1:4" ht="15" x14ac:dyDescent="0.2">
      <c r="A199" s="41"/>
      <c r="B199" s="19" t="s">
        <v>585</v>
      </c>
      <c r="C199" s="4" t="s">
        <v>585</v>
      </c>
      <c r="D199" s="4" t="s">
        <v>806</v>
      </c>
    </row>
    <row r="200" spans="1:4" ht="15" x14ac:dyDescent="0.2">
      <c r="A200" s="41"/>
      <c r="B200" s="19" t="s">
        <v>24</v>
      </c>
      <c r="C200" s="4" t="s">
        <v>24</v>
      </c>
      <c r="D200" s="4" t="s">
        <v>661</v>
      </c>
    </row>
    <row r="201" spans="1:4" ht="15" x14ac:dyDescent="0.2">
      <c r="A201" s="41"/>
      <c r="B201" s="19" t="s">
        <v>584</v>
      </c>
      <c r="C201" s="4" t="s">
        <v>584</v>
      </c>
      <c r="D201" s="4" t="s">
        <v>865</v>
      </c>
    </row>
    <row r="202" spans="1:4" ht="15" x14ac:dyDescent="0.2">
      <c r="A202" s="41"/>
      <c r="B202" s="19" t="s">
        <v>1343</v>
      </c>
      <c r="C202" s="4" t="s">
        <v>1343</v>
      </c>
      <c r="D202" s="4" t="s">
        <v>1344</v>
      </c>
    </row>
    <row r="203" spans="1:4" ht="15" x14ac:dyDescent="0.2">
      <c r="A203" s="41"/>
      <c r="B203" s="19" t="s">
        <v>1345</v>
      </c>
      <c r="C203" s="4" t="s">
        <v>1345</v>
      </c>
      <c r="D203" s="4" t="s">
        <v>1346</v>
      </c>
    </row>
    <row r="204" spans="1:4" ht="15" x14ac:dyDescent="0.2">
      <c r="A204" s="41"/>
      <c r="B204" s="19" t="s">
        <v>583</v>
      </c>
      <c r="C204" s="4" t="s">
        <v>583</v>
      </c>
      <c r="D204" s="4" t="s">
        <v>628</v>
      </c>
    </row>
    <row r="205" spans="1:4" ht="15" x14ac:dyDescent="0.2">
      <c r="A205" s="41"/>
      <c r="B205" s="19" t="s">
        <v>1347</v>
      </c>
      <c r="C205" s="4" t="s">
        <v>1348</v>
      </c>
      <c r="D205" s="4" t="s">
        <v>1349</v>
      </c>
    </row>
    <row r="206" spans="1:4" ht="15" x14ac:dyDescent="0.2">
      <c r="A206" s="41"/>
      <c r="B206" s="19" t="s">
        <v>566</v>
      </c>
      <c r="C206" s="4" t="s">
        <v>565</v>
      </c>
      <c r="D206" s="4" t="s">
        <v>917</v>
      </c>
    </row>
    <row r="207" spans="1:4" ht="15" x14ac:dyDescent="0.2">
      <c r="A207" s="41"/>
      <c r="B207" s="19" t="s">
        <v>1350</v>
      </c>
      <c r="C207" s="4" t="s">
        <v>1351</v>
      </c>
      <c r="D207" s="4" t="s">
        <v>1352</v>
      </c>
    </row>
    <row r="208" spans="1:4" ht="15" x14ac:dyDescent="0.2">
      <c r="A208" s="41"/>
      <c r="B208" s="19" t="s">
        <v>1353</v>
      </c>
      <c r="C208" s="4" t="s">
        <v>1354</v>
      </c>
      <c r="D208" s="4" t="s">
        <v>1355</v>
      </c>
    </row>
    <row r="209" spans="1:4" ht="15" x14ac:dyDescent="0.2">
      <c r="A209" s="41"/>
      <c r="B209" s="19" t="s">
        <v>578</v>
      </c>
      <c r="C209" s="4" t="s">
        <v>578</v>
      </c>
      <c r="D209" s="4" t="s">
        <v>856</v>
      </c>
    </row>
    <row r="210" spans="1:4" ht="15" x14ac:dyDescent="0.2">
      <c r="A210" s="41"/>
      <c r="B210" s="19" t="s">
        <v>1356</v>
      </c>
      <c r="C210" s="4" t="s">
        <v>1357</v>
      </c>
      <c r="D210" s="4" t="s">
        <v>1358</v>
      </c>
    </row>
    <row r="211" spans="1:4" ht="15" x14ac:dyDescent="0.2">
      <c r="A211" s="41"/>
      <c r="B211" s="19" t="s">
        <v>580</v>
      </c>
      <c r="C211" s="4" t="s">
        <v>579</v>
      </c>
      <c r="D211" s="4" t="s">
        <v>910</v>
      </c>
    </row>
    <row r="212" spans="1:4" ht="15" x14ac:dyDescent="0.2">
      <c r="A212" s="41"/>
      <c r="B212" s="19" t="s">
        <v>1359</v>
      </c>
      <c r="C212" s="4" t="s">
        <v>1360</v>
      </c>
      <c r="D212" s="4" t="s">
        <v>1361</v>
      </c>
    </row>
    <row r="213" spans="1:4" ht="15" x14ac:dyDescent="0.2">
      <c r="A213" s="41"/>
      <c r="B213" s="19" t="s">
        <v>1362</v>
      </c>
      <c r="C213" s="4" t="s">
        <v>1362</v>
      </c>
      <c r="D213" s="4" t="s">
        <v>1363</v>
      </c>
    </row>
    <row r="214" spans="1:4" ht="15" x14ac:dyDescent="0.2">
      <c r="A214" s="41"/>
      <c r="B214" s="19" t="s">
        <v>577</v>
      </c>
      <c r="C214" s="4" t="s">
        <v>576</v>
      </c>
      <c r="D214" s="4" t="s">
        <v>878</v>
      </c>
    </row>
    <row r="215" spans="1:4" ht="15" x14ac:dyDescent="0.2">
      <c r="A215" s="41"/>
      <c r="B215" s="19" t="s">
        <v>1364</v>
      </c>
      <c r="C215" s="4" t="s">
        <v>1365</v>
      </c>
      <c r="D215" s="4" t="s">
        <v>1366</v>
      </c>
    </row>
    <row r="216" spans="1:4" ht="15" x14ac:dyDescent="0.2">
      <c r="A216" s="41"/>
      <c r="B216" s="19" t="s">
        <v>1367</v>
      </c>
      <c r="C216" s="4" t="s">
        <v>1368</v>
      </c>
      <c r="D216" s="4" t="s">
        <v>1369</v>
      </c>
    </row>
    <row r="217" spans="1:4" ht="15" x14ac:dyDescent="0.2">
      <c r="A217" s="41"/>
      <c r="B217" s="19" t="s">
        <v>1370</v>
      </c>
      <c r="C217" s="4" t="s">
        <v>1371</v>
      </c>
      <c r="D217" s="4" t="s">
        <v>1372</v>
      </c>
    </row>
    <row r="218" spans="1:4" ht="15" x14ac:dyDescent="0.2">
      <c r="A218" s="41"/>
      <c r="B218" s="19" t="s">
        <v>1373</v>
      </c>
      <c r="C218" s="4" t="s">
        <v>1373</v>
      </c>
      <c r="D218" s="4" t="s">
        <v>1374</v>
      </c>
    </row>
    <row r="219" spans="1:4" ht="15" x14ac:dyDescent="0.2">
      <c r="A219" s="41"/>
      <c r="B219" s="19" t="s">
        <v>573</v>
      </c>
      <c r="C219" s="4" t="s">
        <v>573</v>
      </c>
      <c r="D219" s="4" t="s">
        <v>614</v>
      </c>
    </row>
    <row r="220" spans="1:4" ht="15" x14ac:dyDescent="0.2">
      <c r="A220" s="41"/>
      <c r="B220" s="19" t="s">
        <v>1375</v>
      </c>
      <c r="C220" s="4" t="s">
        <v>1375</v>
      </c>
      <c r="D220" s="4" t="s">
        <v>1376</v>
      </c>
    </row>
    <row r="221" spans="1:4" ht="15" x14ac:dyDescent="0.2">
      <c r="A221" s="41"/>
      <c r="B221" s="19" t="s">
        <v>926</v>
      </c>
      <c r="C221" s="4" t="s">
        <v>203</v>
      </c>
      <c r="D221" s="4" t="s">
        <v>204</v>
      </c>
    </row>
    <row r="222" spans="1:4" ht="15" x14ac:dyDescent="0.2">
      <c r="A222" s="41"/>
      <c r="B222" s="19" t="s">
        <v>1377</v>
      </c>
      <c r="C222" s="4" t="s">
        <v>1378</v>
      </c>
      <c r="D222" s="4" t="s">
        <v>1379</v>
      </c>
    </row>
    <row r="223" spans="1:4" ht="15" x14ac:dyDescent="0.2">
      <c r="A223" s="41"/>
      <c r="B223" s="19" t="s">
        <v>1380</v>
      </c>
      <c r="C223" s="4" t="s">
        <v>1381</v>
      </c>
      <c r="D223" s="4" t="s">
        <v>1382</v>
      </c>
    </row>
    <row r="224" spans="1:4" ht="15" x14ac:dyDescent="0.2">
      <c r="A224" s="41"/>
      <c r="B224" s="19" t="s">
        <v>1383</v>
      </c>
      <c r="C224" s="4" t="s">
        <v>1384</v>
      </c>
      <c r="D224" s="4" t="s">
        <v>1385</v>
      </c>
    </row>
    <row r="225" spans="1:4" ht="15" x14ac:dyDescent="0.2">
      <c r="A225" s="41"/>
      <c r="B225" s="19" t="s">
        <v>1386</v>
      </c>
      <c r="C225" s="4" t="s">
        <v>1387</v>
      </c>
      <c r="D225" s="4" t="s">
        <v>1388</v>
      </c>
    </row>
    <row r="226" spans="1:4" ht="15" x14ac:dyDescent="0.2">
      <c r="A226" s="41"/>
      <c r="B226" s="19" t="s">
        <v>572</v>
      </c>
      <c r="C226" s="4" t="s">
        <v>572</v>
      </c>
      <c r="D226" s="4" t="s">
        <v>829</v>
      </c>
    </row>
    <row r="227" spans="1:4" ht="15" x14ac:dyDescent="0.2">
      <c r="A227" s="41"/>
      <c r="B227" s="19" t="s">
        <v>79</v>
      </c>
      <c r="C227" s="4" t="s">
        <v>79</v>
      </c>
      <c r="D227" s="4" t="s">
        <v>779</v>
      </c>
    </row>
    <row r="228" spans="1:4" ht="15" x14ac:dyDescent="0.2">
      <c r="A228" s="41"/>
      <c r="B228" s="19" t="s">
        <v>1389</v>
      </c>
      <c r="C228" s="4" t="s">
        <v>1389</v>
      </c>
      <c r="D228" s="4" t="s">
        <v>1390</v>
      </c>
    </row>
    <row r="229" spans="1:4" ht="15" x14ac:dyDescent="0.2">
      <c r="A229" s="41"/>
      <c r="B229" s="19" t="s">
        <v>1391</v>
      </c>
      <c r="C229" s="4" t="s">
        <v>1391</v>
      </c>
      <c r="D229" s="4" t="s">
        <v>1392</v>
      </c>
    </row>
    <row r="230" spans="1:4" ht="15" x14ac:dyDescent="0.2">
      <c r="A230" s="41"/>
      <c r="B230" s="19" t="s">
        <v>1393</v>
      </c>
      <c r="C230" s="4" t="s">
        <v>1393</v>
      </c>
      <c r="D230" s="4" t="s">
        <v>1394</v>
      </c>
    </row>
    <row r="231" spans="1:4" ht="15" x14ac:dyDescent="0.2">
      <c r="A231" s="41"/>
      <c r="B231" s="19" t="s">
        <v>207</v>
      </c>
      <c r="C231" s="4" t="s">
        <v>207</v>
      </c>
      <c r="D231" s="4" t="s">
        <v>208</v>
      </c>
    </row>
    <row r="232" spans="1:4" ht="15" x14ac:dyDescent="0.2">
      <c r="A232" s="41"/>
      <c r="B232" s="19" t="s">
        <v>571</v>
      </c>
      <c r="C232" s="4" t="s">
        <v>571</v>
      </c>
      <c r="D232" s="4" t="s">
        <v>675</v>
      </c>
    </row>
    <row r="233" spans="1:4" ht="15" x14ac:dyDescent="0.2">
      <c r="A233" s="41"/>
      <c r="B233" s="19" t="s">
        <v>570</v>
      </c>
      <c r="C233" s="4" t="s">
        <v>570</v>
      </c>
      <c r="D233" s="4" t="s">
        <v>651</v>
      </c>
    </row>
    <row r="234" spans="1:4" ht="15" x14ac:dyDescent="0.2">
      <c r="A234" s="41"/>
      <c r="B234" s="19" t="s">
        <v>1395</v>
      </c>
      <c r="C234" s="4" t="s">
        <v>1395</v>
      </c>
      <c r="D234" s="4" t="s">
        <v>1396</v>
      </c>
    </row>
    <row r="235" spans="1:4" ht="15" x14ac:dyDescent="0.2">
      <c r="A235" s="41"/>
      <c r="B235" s="19" t="s">
        <v>569</v>
      </c>
      <c r="C235" s="4" t="s">
        <v>569</v>
      </c>
      <c r="D235" s="4" t="s">
        <v>671</v>
      </c>
    </row>
    <row r="236" spans="1:4" ht="15" x14ac:dyDescent="0.2">
      <c r="A236" s="41"/>
      <c r="B236" s="19" t="s">
        <v>1397</v>
      </c>
      <c r="C236" s="4" t="s">
        <v>1397</v>
      </c>
      <c r="D236" s="4" t="s">
        <v>1398</v>
      </c>
    </row>
    <row r="237" spans="1:4" ht="15" x14ac:dyDescent="0.2">
      <c r="A237" s="41"/>
      <c r="B237" s="19" t="s">
        <v>568</v>
      </c>
      <c r="C237" s="4" t="s">
        <v>568</v>
      </c>
      <c r="D237" s="4" t="s">
        <v>908</v>
      </c>
    </row>
    <row r="238" spans="1:4" ht="15" x14ac:dyDescent="0.2">
      <c r="A238" s="41"/>
      <c r="B238" s="19" t="s">
        <v>1399</v>
      </c>
      <c r="C238" s="4" t="s">
        <v>1400</v>
      </c>
      <c r="D238" s="4" t="s">
        <v>1401</v>
      </c>
    </row>
    <row r="239" spans="1:4" ht="15" x14ac:dyDescent="0.2">
      <c r="A239" s="41"/>
      <c r="B239" s="19" t="s">
        <v>1402</v>
      </c>
      <c r="C239" s="4" t="s">
        <v>1403</v>
      </c>
      <c r="D239" s="4" t="s">
        <v>1404</v>
      </c>
    </row>
    <row r="240" spans="1:4" ht="15" x14ac:dyDescent="0.2">
      <c r="A240" s="41"/>
      <c r="B240" s="19" t="s">
        <v>567</v>
      </c>
      <c r="C240" s="4" t="s">
        <v>567</v>
      </c>
      <c r="D240" s="4" t="s">
        <v>702</v>
      </c>
    </row>
    <row r="241" spans="1:4" ht="15" x14ac:dyDescent="0.2">
      <c r="A241" s="41"/>
      <c r="B241" s="19" t="s">
        <v>564</v>
      </c>
      <c r="C241" s="4" t="s">
        <v>564</v>
      </c>
      <c r="D241" s="4" t="s">
        <v>839</v>
      </c>
    </row>
    <row r="242" spans="1:4" ht="15" x14ac:dyDescent="0.2">
      <c r="A242" s="41"/>
      <c r="B242" s="19" t="s">
        <v>563</v>
      </c>
      <c r="C242" s="4" t="s">
        <v>563</v>
      </c>
      <c r="D242" s="4" t="s">
        <v>844</v>
      </c>
    </row>
    <row r="243" spans="1:4" ht="15" x14ac:dyDescent="0.2">
      <c r="A243" s="41"/>
      <c r="B243" s="19" t="s">
        <v>562</v>
      </c>
      <c r="C243" s="4" t="s">
        <v>561</v>
      </c>
      <c r="D243" s="4" t="s">
        <v>629</v>
      </c>
    </row>
    <row r="244" spans="1:4" ht="15" x14ac:dyDescent="0.2">
      <c r="A244" s="41"/>
      <c r="B244" s="19" t="s">
        <v>1405</v>
      </c>
      <c r="C244" s="4" t="s">
        <v>1406</v>
      </c>
      <c r="D244" s="4" t="s">
        <v>1407</v>
      </c>
    </row>
    <row r="245" spans="1:4" ht="15" x14ac:dyDescent="0.2">
      <c r="A245" s="41"/>
      <c r="B245" s="19" t="s">
        <v>924</v>
      </c>
      <c r="C245" s="4" t="s">
        <v>197</v>
      </c>
      <c r="D245" s="4" t="s">
        <v>198</v>
      </c>
    </row>
    <row r="246" spans="1:4" ht="15" x14ac:dyDescent="0.2">
      <c r="A246" s="41"/>
      <c r="B246" s="19" t="s">
        <v>1408</v>
      </c>
      <c r="C246" s="4" t="s">
        <v>1408</v>
      </c>
      <c r="D246" s="4" t="s">
        <v>1409</v>
      </c>
    </row>
    <row r="247" spans="1:4" ht="15" x14ac:dyDescent="0.2">
      <c r="A247" s="41"/>
      <c r="B247" s="19" t="s">
        <v>1410</v>
      </c>
      <c r="C247" s="4" t="s">
        <v>1410</v>
      </c>
      <c r="D247" s="4" t="s">
        <v>1411</v>
      </c>
    </row>
    <row r="248" spans="1:4" ht="15" x14ac:dyDescent="0.2">
      <c r="A248" s="41"/>
      <c r="B248" s="19" t="s">
        <v>141</v>
      </c>
      <c r="C248" s="4" t="s">
        <v>17</v>
      </c>
      <c r="D248" s="4" t="s">
        <v>650</v>
      </c>
    </row>
    <row r="249" spans="1:4" ht="15" x14ac:dyDescent="0.2">
      <c r="A249" s="41"/>
      <c r="B249" s="19" t="s">
        <v>1412</v>
      </c>
      <c r="C249" s="4" t="s">
        <v>1412</v>
      </c>
      <c r="D249" s="4" t="s">
        <v>1413</v>
      </c>
    </row>
    <row r="250" spans="1:4" ht="15" x14ac:dyDescent="0.2">
      <c r="A250" s="41"/>
      <c r="B250" s="19" t="s">
        <v>560</v>
      </c>
      <c r="C250" s="4" t="s">
        <v>559</v>
      </c>
      <c r="D250" s="4" t="s">
        <v>773</v>
      </c>
    </row>
    <row r="251" spans="1:4" ht="15" x14ac:dyDescent="0.2">
      <c r="A251" s="41"/>
      <c r="B251" s="19" t="s">
        <v>159</v>
      </c>
      <c r="C251" s="4" t="s">
        <v>61</v>
      </c>
      <c r="D251" s="4" t="s">
        <v>732</v>
      </c>
    </row>
    <row r="252" spans="1:4" ht="15" x14ac:dyDescent="0.2">
      <c r="A252" s="41"/>
      <c r="B252" s="19" t="s">
        <v>1414</v>
      </c>
      <c r="C252" s="4" t="s">
        <v>1414</v>
      </c>
      <c r="D252" s="4" t="s">
        <v>1415</v>
      </c>
    </row>
    <row r="253" spans="1:4" ht="15" x14ac:dyDescent="0.2">
      <c r="A253" s="41"/>
      <c r="B253" s="19" t="s">
        <v>1416</v>
      </c>
      <c r="C253" s="4" t="s">
        <v>1417</v>
      </c>
      <c r="D253" s="4" t="s">
        <v>1418</v>
      </c>
    </row>
    <row r="254" spans="1:4" ht="15" x14ac:dyDescent="0.2">
      <c r="A254" s="41"/>
      <c r="B254" s="19" t="s">
        <v>557</v>
      </c>
      <c r="C254" s="4" t="s">
        <v>557</v>
      </c>
      <c r="D254" s="4" t="s">
        <v>558</v>
      </c>
    </row>
    <row r="255" spans="1:4" ht="15" x14ac:dyDescent="0.2">
      <c r="A255" s="41"/>
      <c r="B255" s="19" t="s">
        <v>556</v>
      </c>
      <c r="C255" s="4" t="s">
        <v>556</v>
      </c>
      <c r="D255" s="4" t="s">
        <v>620</v>
      </c>
    </row>
    <row r="256" spans="1:4" ht="15" x14ac:dyDescent="0.2">
      <c r="A256" s="41"/>
      <c r="B256" s="19" t="s">
        <v>555</v>
      </c>
      <c r="C256" s="4" t="s">
        <v>555</v>
      </c>
      <c r="D256" s="4" t="s">
        <v>808</v>
      </c>
    </row>
    <row r="257" spans="1:4" ht="15" x14ac:dyDescent="0.2">
      <c r="A257" s="41"/>
      <c r="B257" s="19" t="s">
        <v>1419</v>
      </c>
      <c r="C257" s="4" t="s">
        <v>1419</v>
      </c>
      <c r="D257" s="4" t="s">
        <v>1420</v>
      </c>
    </row>
    <row r="258" spans="1:4" ht="15" x14ac:dyDescent="0.2">
      <c r="A258" s="41"/>
      <c r="B258" s="19" t="s">
        <v>1421</v>
      </c>
      <c r="C258" s="4" t="s">
        <v>1422</v>
      </c>
      <c r="D258" s="4" t="s">
        <v>1423</v>
      </c>
    </row>
    <row r="259" spans="1:4" ht="15" x14ac:dyDescent="0.2">
      <c r="A259" s="41"/>
      <c r="B259" s="19" t="s">
        <v>430</v>
      </c>
      <c r="C259" s="4" t="s">
        <v>429</v>
      </c>
      <c r="D259" s="4" t="s">
        <v>720</v>
      </c>
    </row>
    <row r="260" spans="1:4" ht="15" x14ac:dyDescent="0.2">
      <c r="A260" s="41"/>
      <c r="B260" s="19" t="s">
        <v>156</v>
      </c>
      <c r="C260" s="4" t="s">
        <v>52</v>
      </c>
      <c r="D260" s="4" t="s">
        <v>718</v>
      </c>
    </row>
    <row r="261" spans="1:4" ht="15" x14ac:dyDescent="0.2">
      <c r="A261" s="41"/>
      <c r="B261" s="19" t="s">
        <v>178</v>
      </c>
      <c r="C261" s="4" t="s">
        <v>103</v>
      </c>
      <c r="D261" s="4" t="s">
        <v>822</v>
      </c>
    </row>
    <row r="262" spans="1:4" ht="15" x14ac:dyDescent="0.2">
      <c r="A262" s="41"/>
      <c r="B262" s="19" t="s">
        <v>1424</v>
      </c>
      <c r="C262" s="4" t="s">
        <v>1425</v>
      </c>
      <c r="D262" s="4" t="s">
        <v>1426</v>
      </c>
    </row>
    <row r="263" spans="1:4" ht="15" x14ac:dyDescent="0.2">
      <c r="A263" s="41"/>
      <c r="B263" s="19" t="s">
        <v>552</v>
      </c>
      <c r="C263" s="4" t="s">
        <v>551</v>
      </c>
      <c r="D263" s="4" t="s">
        <v>897</v>
      </c>
    </row>
    <row r="264" spans="1:4" ht="15" x14ac:dyDescent="0.2">
      <c r="A264" s="41"/>
      <c r="B264" s="19" t="s">
        <v>1427</v>
      </c>
      <c r="C264" s="4" t="s">
        <v>1428</v>
      </c>
      <c r="D264" s="4" t="s">
        <v>1429</v>
      </c>
    </row>
    <row r="265" spans="1:4" ht="15" x14ac:dyDescent="0.2">
      <c r="A265" s="41"/>
      <c r="B265" s="19" t="s">
        <v>1430</v>
      </c>
      <c r="C265" s="4" t="s">
        <v>1430</v>
      </c>
      <c r="D265" s="4" t="s">
        <v>1431</v>
      </c>
    </row>
    <row r="266" spans="1:4" ht="15" x14ac:dyDescent="0.2">
      <c r="A266" s="41"/>
      <c r="B266" s="19" t="s">
        <v>1432</v>
      </c>
      <c r="C266" s="4" t="s">
        <v>1433</v>
      </c>
      <c r="D266" s="4" t="s">
        <v>1434</v>
      </c>
    </row>
    <row r="267" spans="1:4" ht="15" x14ac:dyDescent="0.2">
      <c r="A267" s="41"/>
      <c r="B267" s="19" t="s">
        <v>1435</v>
      </c>
      <c r="C267" s="4" t="s">
        <v>1435</v>
      </c>
      <c r="D267" s="4" t="s">
        <v>1436</v>
      </c>
    </row>
    <row r="268" spans="1:4" ht="15" x14ac:dyDescent="0.2">
      <c r="A268" s="41"/>
      <c r="B268" s="19" t="s">
        <v>1437</v>
      </c>
      <c r="C268" s="4" t="s">
        <v>1438</v>
      </c>
      <c r="D268" s="4" t="s">
        <v>1439</v>
      </c>
    </row>
    <row r="269" spans="1:4" ht="15" x14ac:dyDescent="0.2">
      <c r="A269" s="41"/>
      <c r="B269" s="19" t="s">
        <v>1440</v>
      </c>
      <c r="C269" s="4" t="s">
        <v>1441</v>
      </c>
      <c r="D269" s="4" t="s">
        <v>1442</v>
      </c>
    </row>
    <row r="270" spans="1:4" ht="15" x14ac:dyDescent="0.2">
      <c r="A270" s="41"/>
      <c r="B270" s="19" t="s">
        <v>1443</v>
      </c>
      <c r="C270" s="4" t="s">
        <v>1443</v>
      </c>
      <c r="D270" s="4" t="s">
        <v>1444</v>
      </c>
    </row>
    <row r="271" spans="1:4" ht="15" x14ac:dyDescent="0.2">
      <c r="A271" s="41"/>
      <c r="B271" s="19" t="s">
        <v>1445</v>
      </c>
      <c r="C271" s="4" t="s">
        <v>1446</v>
      </c>
      <c r="D271" s="4" t="s">
        <v>1447</v>
      </c>
    </row>
    <row r="272" spans="1:4" ht="15" x14ac:dyDescent="0.2">
      <c r="A272" s="41"/>
      <c r="B272" s="19" t="s">
        <v>1448</v>
      </c>
      <c r="C272" s="4" t="s">
        <v>1448</v>
      </c>
      <c r="D272" s="4" t="s">
        <v>1449</v>
      </c>
    </row>
    <row r="273" spans="1:4" ht="15" x14ac:dyDescent="0.2">
      <c r="A273" s="41"/>
      <c r="B273" s="19" t="s">
        <v>1450</v>
      </c>
      <c r="C273" s="4" t="s">
        <v>1450</v>
      </c>
      <c r="D273" s="4" t="s">
        <v>1451</v>
      </c>
    </row>
    <row r="274" spans="1:4" ht="15" x14ac:dyDescent="0.2">
      <c r="A274" s="41"/>
      <c r="B274" s="19" t="s">
        <v>151</v>
      </c>
      <c r="C274" s="4" t="s">
        <v>40</v>
      </c>
      <c r="D274" s="4" t="s">
        <v>690</v>
      </c>
    </row>
    <row r="275" spans="1:4" ht="15" x14ac:dyDescent="0.2">
      <c r="A275" s="41"/>
      <c r="B275" s="19" t="s">
        <v>1452</v>
      </c>
      <c r="C275" s="4" t="s">
        <v>1453</v>
      </c>
      <c r="D275" s="4" t="s">
        <v>1454</v>
      </c>
    </row>
    <row r="276" spans="1:4" ht="15" x14ac:dyDescent="0.2">
      <c r="A276" s="41"/>
      <c r="B276" s="19" t="s">
        <v>554</v>
      </c>
      <c r="C276" s="4" t="s">
        <v>553</v>
      </c>
      <c r="D276" s="4" t="s">
        <v>823</v>
      </c>
    </row>
    <row r="277" spans="1:4" ht="15" x14ac:dyDescent="0.2">
      <c r="A277" s="41"/>
      <c r="B277" s="19" t="s">
        <v>1455</v>
      </c>
      <c r="C277" s="4" t="s">
        <v>1456</v>
      </c>
      <c r="D277" s="4" t="s">
        <v>1457</v>
      </c>
    </row>
    <row r="278" spans="1:4" ht="15" x14ac:dyDescent="0.2">
      <c r="A278" s="41"/>
      <c r="B278" s="19" t="s">
        <v>548</v>
      </c>
      <c r="C278" s="4" t="s">
        <v>547</v>
      </c>
      <c r="D278" s="4" t="s">
        <v>799</v>
      </c>
    </row>
    <row r="279" spans="1:4" ht="15" x14ac:dyDescent="0.2">
      <c r="A279" s="41"/>
      <c r="B279" s="19" t="s">
        <v>332</v>
      </c>
      <c r="C279" s="4" t="s">
        <v>331</v>
      </c>
      <c r="D279" s="4" t="s">
        <v>676</v>
      </c>
    </row>
    <row r="280" spans="1:4" ht="15" x14ac:dyDescent="0.2">
      <c r="A280" s="41"/>
      <c r="B280" s="19" t="s">
        <v>546</v>
      </c>
      <c r="C280" s="4" t="s">
        <v>546</v>
      </c>
      <c r="D280" s="4" t="s">
        <v>755</v>
      </c>
    </row>
    <row r="281" spans="1:4" ht="15" x14ac:dyDescent="0.2">
      <c r="A281" s="41"/>
      <c r="B281" s="19" t="s">
        <v>545</v>
      </c>
      <c r="C281" s="4" t="s">
        <v>545</v>
      </c>
      <c r="D281" s="4" t="s">
        <v>726</v>
      </c>
    </row>
    <row r="282" spans="1:4" ht="15" x14ac:dyDescent="0.2">
      <c r="A282" s="41"/>
      <c r="B282" s="19" t="s">
        <v>582</v>
      </c>
      <c r="C282" s="4" t="s">
        <v>581</v>
      </c>
      <c r="D282" s="4" t="s">
        <v>744</v>
      </c>
    </row>
    <row r="283" spans="1:4" ht="15" x14ac:dyDescent="0.2">
      <c r="A283" s="41"/>
      <c r="B283" s="19" t="s">
        <v>195</v>
      </c>
      <c r="C283" s="4" t="s">
        <v>195</v>
      </c>
      <c r="D283" s="4" t="s">
        <v>196</v>
      </c>
    </row>
    <row r="284" spans="1:4" ht="15" x14ac:dyDescent="0.2">
      <c r="A284" s="41"/>
      <c r="B284" s="19" t="s">
        <v>1458</v>
      </c>
      <c r="C284" s="4" t="s">
        <v>1458</v>
      </c>
      <c r="D284" s="4" t="s">
        <v>1459</v>
      </c>
    </row>
    <row r="285" spans="1:4" ht="15" x14ac:dyDescent="0.2">
      <c r="A285" s="41"/>
      <c r="B285" s="19" t="s">
        <v>1460</v>
      </c>
      <c r="C285" s="4" t="s">
        <v>1461</v>
      </c>
      <c r="D285" s="4" t="s">
        <v>1462</v>
      </c>
    </row>
    <row r="286" spans="1:4" ht="15" x14ac:dyDescent="0.2">
      <c r="A286" s="41"/>
      <c r="B286" s="19" t="s">
        <v>110</v>
      </c>
      <c r="C286" s="4" t="s">
        <v>110</v>
      </c>
      <c r="D286" s="4" t="s">
        <v>867</v>
      </c>
    </row>
    <row r="287" spans="1:4" ht="15" x14ac:dyDescent="0.2">
      <c r="A287" s="41"/>
      <c r="B287" s="19" t="s">
        <v>544</v>
      </c>
      <c r="C287" s="4" t="s">
        <v>543</v>
      </c>
      <c r="D287" s="4" t="s">
        <v>737</v>
      </c>
    </row>
    <row r="288" spans="1:4" ht="15" x14ac:dyDescent="0.2">
      <c r="A288" s="41"/>
      <c r="B288" s="19" t="s">
        <v>542</v>
      </c>
      <c r="C288" s="4" t="s">
        <v>541</v>
      </c>
      <c r="D288" s="4" t="s">
        <v>730</v>
      </c>
    </row>
    <row r="289" spans="1:4" ht="15" x14ac:dyDescent="0.2">
      <c r="A289" s="41"/>
      <c r="B289" s="19" t="s">
        <v>43</v>
      </c>
      <c r="C289" s="4" t="s">
        <v>43</v>
      </c>
      <c r="D289" s="4" t="s">
        <v>695</v>
      </c>
    </row>
    <row r="290" spans="1:4" ht="15" x14ac:dyDescent="0.2">
      <c r="A290" s="41"/>
      <c r="B290" s="19" t="s">
        <v>1463</v>
      </c>
      <c r="C290" s="4" t="s">
        <v>1463</v>
      </c>
      <c r="D290" s="4" t="s">
        <v>1464</v>
      </c>
    </row>
    <row r="291" spans="1:4" ht="15" x14ac:dyDescent="0.2">
      <c r="A291" s="41"/>
      <c r="B291" s="19" t="s">
        <v>539</v>
      </c>
      <c r="C291" s="4" t="s">
        <v>539</v>
      </c>
      <c r="D291" s="4" t="s">
        <v>774</v>
      </c>
    </row>
    <row r="292" spans="1:4" ht="15" x14ac:dyDescent="0.2">
      <c r="A292" s="41"/>
      <c r="B292" s="19" t="s">
        <v>538</v>
      </c>
      <c r="C292" s="4" t="s">
        <v>537</v>
      </c>
      <c r="D292" s="4" t="s">
        <v>855</v>
      </c>
    </row>
    <row r="293" spans="1:4" ht="15" x14ac:dyDescent="0.2">
      <c r="A293" s="41"/>
      <c r="B293" s="19" t="s">
        <v>47</v>
      </c>
      <c r="C293" s="4" t="s">
        <v>47</v>
      </c>
      <c r="D293" s="4" t="s">
        <v>706</v>
      </c>
    </row>
    <row r="294" spans="1:4" ht="15" x14ac:dyDescent="0.2">
      <c r="A294" s="41"/>
      <c r="B294" s="19" t="s">
        <v>1465</v>
      </c>
      <c r="C294" s="4" t="s">
        <v>1465</v>
      </c>
      <c r="D294" s="4" t="s">
        <v>1466</v>
      </c>
    </row>
    <row r="295" spans="1:4" ht="15" x14ac:dyDescent="0.2">
      <c r="A295" s="41"/>
      <c r="B295" s="19" t="s">
        <v>106</v>
      </c>
      <c r="C295" s="4" t="s">
        <v>106</v>
      </c>
      <c r="D295" s="4" t="s">
        <v>857</v>
      </c>
    </row>
    <row r="296" spans="1:4" ht="15" x14ac:dyDescent="0.2">
      <c r="A296" s="41"/>
      <c r="B296" s="19" t="s">
        <v>1467</v>
      </c>
      <c r="C296" s="4" t="s">
        <v>1467</v>
      </c>
      <c r="D296" s="4" t="s">
        <v>1468</v>
      </c>
    </row>
    <row r="297" spans="1:4" ht="15" x14ac:dyDescent="0.2">
      <c r="A297" s="41"/>
      <c r="B297" s="19" t="s">
        <v>1469</v>
      </c>
      <c r="C297" s="4" t="s">
        <v>1470</v>
      </c>
      <c r="D297" s="4" t="s">
        <v>1471</v>
      </c>
    </row>
    <row r="298" spans="1:4" ht="15" x14ac:dyDescent="0.2">
      <c r="A298" s="41"/>
      <c r="B298" s="19" t="s">
        <v>1472</v>
      </c>
      <c r="C298" s="4" t="s">
        <v>1472</v>
      </c>
      <c r="D298" s="4" t="s">
        <v>1473</v>
      </c>
    </row>
    <row r="299" spans="1:4" ht="15" x14ac:dyDescent="0.2">
      <c r="A299" s="41"/>
      <c r="B299" s="19" t="s">
        <v>486</v>
      </c>
      <c r="C299" s="4" t="s">
        <v>485</v>
      </c>
      <c r="D299" s="4" t="s">
        <v>697</v>
      </c>
    </row>
    <row r="300" spans="1:4" ht="15" x14ac:dyDescent="0.2">
      <c r="A300" s="41"/>
      <c r="B300" s="19" t="s">
        <v>536</v>
      </c>
      <c r="C300" s="4" t="s">
        <v>536</v>
      </c>
      <c r="D300" s="4" t="s">
        <v>772</v>
      </c>
    </row>
    <row r="301" spans="1:4" ht="15" x14ac:dyDescent="0.2">
      <c r="A301" s="41"/>
      <c r="B301" s="19" t="s">
        <v>1474</v>
      </c>
      <c r="C301" s="4" t="s">
        <v>1474</v>
      </c>
      <c r="D301" s="4" t="s">
        <v>1475</v>
      </c>
    </row>
    <row r="302" spans="1:4" ht="15" x14ac:dyDescent="0.2">
      <c r="A302" s="41"/>
      <c r="B302" s="19" t="s">
        <v>1476</v>
      </c>
      <c r="C302" s="4" t="s">
        <v>1477</v>
      </c>
      <c r="D302" s="4" t="s">
        <v>1478</v>
      </c>
    </row>
    <row r="303" spans="1:4" ht="15" x14ac:dyDescent="0.2">
      <c r="A303" s="41"/>
      <c r="B303" s="19" t="s">
        <v>1479</v>
      </c>
      <c r="C303" s="4" t="s">
        <v>1480</v>
      </c>
      <c r="D303" s="4" t="s">
        <v>1481</v>
      </c>
    </row>
    <row r="304" spans="1:4" ht="15" x14ac:dyDescent="0.2">
      <c r="A304" s="41"/>
      <c r="B304" s="19" t="s">
        <v>1482</v>
      </c>
      <c r="C304" s="4" t="s">
        <v>1483</v>
      </c>
      <c r="D304" s="4" t="s">
        <v>1484</v>
      </c>
    </row>
    <row r="305" spans="1:4" ht="15" x14ac:dyDescent="0.2">
      <c r="A305" s="41"/>
      <c r="B305" s="19" t="s">
        <v>1485</v>
      </c>
      <c r="C305" s="4" t="s">
        <v>1486</v>
      </c>
      <c r="D305" s="4" t="s">
        <v>1487</v>
      </c>
    </row>
    <row r="306" spans="1:4" ht="15" x14ac:dyDescent="0.2">
      <c r="A306" s="41"/>
      <c r="B306" s="19" t="s">
        <v>1488</v>
      </c>
      <c r="C306" s="4" t="s">
        <v>1488</v>
      </c>
      <c r="D306" s="4" t="s">
        <v>1489</v>
      </c>
    </row>
    <row r="307" spans="1:4" ht="15" x14ac:dyDescent="0.2">
      <c r="A307" s="41"/>
      <c r="B307" s="19" t="s">
        <v>535</v>
      </c>
      <c r="C307" s="4" t="s">
        <v>534</v>
      </c>
      <c r="D307" s="4" t="s">
        <v>342</v>
      </c>
    </row>
    <row r="308" spans="1:4" ht="15" x14ac:dyDescent="0.2">
      <c r="A308" s="41"/>
      <c r="B308" s="19" t="s">
        <v>462</v>
      </c>
      <c r="C308" s="4" t="s">
        <v>461</v>
      </c>
      <c r="D308" s="4" t="s">
        <v>663</v>
      </c>
    </row>
    <row r="309" spans="1:4" ht="15" x14ac:dyDescent="0.2">
      <c r="A309" s="41"/>
      <c r="B309" s="19" t="s">
        <v>1490</v>
      </c>
      <c r="C309" s="4" t="s">
        <v>1490</v>
      </c>
      <c r="D309" s="4" t="s">
        <v>1491</v>
      </c>
    </row>
    <row r="310" spans="1:4" ht="15" x14ac:dyDescent="0.2">
      <c r="A310" s="41"/>
      <c r="B310" s="19" t="s">
        <v>533</v>
      </c>
      <c r="C310" s="4" t="s">
        <v>533</v>
      </c>
      <c r="D310" s="4" t="s">
        <v>832</v>
      </c>
    </row>
    <row r="311" spans="1:4" ht="15" x14ac:dyDescent="0.2">
      <c r="A311" s="41"/>
      <c r="B311" s="19" t="s">
        <v>1492</v>
      </c>
      <c r="C311" s="4" t="s">
        <v>1492</v>
      </c>
      <c r="D311" s="4" t="s">
        <v>1493</v>
      </c>
    </row>
    <row r="312" spans="1:4" ht="15" x14ac:dyDescent="0.2">
      <c r="A312" s="41"/>
      <c r="B312" s="19" t="s">
        <v>532</v>
      </c>
      <c r="C312" s="4" t="s">
        <v>532</v>
      </c>
      <c r="D312" s="4" t="s">
        <v>833</v>
      </c>
    </row>
    <row r="313" spans="1:4" ht="15" x14ac:dyDescent="0.2">
      <c r="A313" s="41"/>
      <c r="B313" s="19" t="s">
        <v>1494</v>
      </c>
      <c r="C313" s="4" t="s">
        <v>1494</v>
      </c>
      <c r="D313" s="4" t="s">
        <v>1495</v>
      </c>
    </row>
    <row r="314" spans="1:4" ht="15" x14ac:dyDescent="0.2">
      <c r="A314" s="41"/>
      <c r="B314" s="19" t="s">
        <v>1496</v>
      </c>
      <c r="C314" s="4" t="s">
        <v>1497</v>
      </c>
      <c r="D314" s="4" t="s">
        <v>1498</v>
      </c>
    </row>
    <row r="315" spans="1:4" ht="15" x14ac:dyDescent="0.2">
      <c r="A315" s="41"/>
      <c r="B315" s="19" t="s">
        <v>157</v>
      </c>
      <c r="C315" s="4" t="s">
        <v>56</v>
      </c>
      <c r="D315" s="4" t="s">
        <v>722</v>
      </c>
    </row>
    <row r="316" spans="1:4" ht="15" x14ac:dyDescent="0.2">
      <c r="A316" s="41"/>
      <c r="B316" s="19" t="s">
        <v>1499</v>
      </c>
      <c r="C316" s="4" t="s">
        <v>1500</v>
      </c>
      <c r="D316" s="4" t="s">
        <v>1501</v>
      </c>
    </row>
    <row r="317" spans="1:4" ht="15" x14ac:dyDescent="0.2">
      <c r="A317" s="41"/>
      <c r="B317" s="19" t="s">
        <v>1502</v>
      </c>
      <c r="C317" s="4" t="s">
        <v>1503</v>
      </c>
      <c r="D317" s="4" t="s">
        <v>1504</v>
      </c>
    </row>
    <row r="318" spans="1:4" ht="15" x14ac:dyDescent="0.2">
      <c r="A318" s="41"/>
      <c r="B318" s="19" t="s">
        <v>1505</v>
      </c>
      <c r="C318" s="4" t="s">
        <v>1506</v>
      </c>
      <c r="D318" s="4" t="s">
        <v>1507</v>
      </c>
    </row>
    <row r="319" spans="1:4" ht="15" x14ac:dyDescent="0.2">
      <c r="A319" s="41"/>
      <c r="B319" s="19" t="s">
        <v>68</v>
      </c>
      <c r="C319" s="4" t="s">
        <v>68</v>
      </c>
      <c r="D319" s="4" t="s">
        <v>749</v>
      </c>
    </row>
    <row r="320" spans="1:4" ht="15" x14ac:dyDescent="0.2">
      <c r="A320" s="41"/>
      <c r="B320" s="19" t="s">
        <v>1508</v>
      </c>
      <c r="C320" s="4" t="s">
        <v>1509</v>
      </c>
      <c r="D320" s="4" t="s">
        <v>1510</v>
      </c>
    </row>
    <row r="321" spans="1:4" ht="15" x14ac:dyDescent="0.2">
      <c r="A321" s="41"/>
      <c r="B321" s="19" t="s">
        <v>1511</v>
      </c>
      <c r="C321" s="4" t="s">
        <v>1511</v>
      </c>
      <c r="D321" s="4" t="s">
        <v>1512</v>
      </c>
    </row>
    <row r="322" spans="1:4" ht="15" x14ac:dyDescent="0.2">
      <c r="A322" s="41"/>
      <c r="B322" s="19" t="s">
        <v>80</v>
      </c>
      <c r="C322" s="4" t="s">
        <v>80</v>
      </c>
      <c r="D322" s="4" t="s">
        <v>781</v>
      </c>
    </row>
    <row r="323" spans="1:4" ht="15" x14ac:dyDescent="0.2">
      <c r="A323" s="41"/>
      <c r="B323" s="19" t="s">
        <v>1513</v>
      </c>
      <c r="C323" s="4" t="s">
        <v>1514</v>
      </c>
      <c r="D323" s="4" t="s">
        <v>1515</v>
      </c>
    </row>
    <row r="324" spans="1:4" ht="15" x14ac:dyDescent="0.2">
      <c r="A324" s="41"/>
      <c r="B324" s="19" t="s">
        <v>531</v>
      </c>
      <c r="C324" s="4" t="s">
        <v>530</v>
      </c>
      <c r="D324" s="4" t="s">
        <v>873</v>
      </c>
    </row>
    <row r="325" spans="1:4" ht="15" x14ac:dyDescent="0.2">
      <c r="A325" s="41"/>
      <c r="B325" s="19" t="s">
        <v>529</v>
      </c>
      <c r="C325" s="4" t="s">
        <v>528</v>
      </c>
      <c r="D325" s="4" t="s">
        <v>467</v>
      </c>
    </row>
    <row r="326" spans="1:4" ht="15" x14ac:dyDescent="0.2">
      <c r="A326" s="41"/>
      <c r="B326" s="19" t="s">
        <v>181</v>
      </c>
      <c r="C326" s="4" t="s">
        <v>107</v>
      </c>
      <c r="D326" s="4" t="s">
        <v>860</v>
      </c>
    </row>
    <row r="327" spans="1:4" ht="15" x14ac:dyDescent="0.2">
      <c r="A327" s="41"/>
      <c r="B327" s="19" t="s">
        <v>143</v>
      </c>
      <c r="C327" s="4" t="s">
        <v>23</v>
      </c>
      <c r="D327" s="4" t="s">
        <v>657</v>
      </c>
    </row>
    <row r="328" spans="1:4" ht="15" x14ac:dyDescent="0.2">
      <c r="A328" s="41"/>
      <c r="B328" s="19" t="s">
        <v>1516</v>
      </c>
      <c r="C328" s="4" t="s">
        <v>1517</v>
      </c>
      <c r="D328" s="4" t="s">
        <v>1518</v>
      </c>
    </row>
    <row r="329" spans="1:4" ht="15" x14ac:dyDescent="0.2">
      <c r="A329" s="41"/>
      <c r="B329" s="19" t="s">
        <v>155</v>
      </c>
      <c r="C329" s="4" t="s">
        <v>49</v>
      </c>
      <c r="D329" s="4" t="s">
        <v>714</v>
      </c>
    </row>
    <row r="330" spans="1:4" ht="15" x14ac:dyDescent="0.2">
      <c r="A330" s="41"/>
      <c r="B330" s="19" t="s">
        <v>1519</v>
      </c>
      <c r="C330" s="4" t="s">
        <v>1519</v>
      </c>
      <c r="D330" s="4" t="s">
        <v>1520</v>
      </c>
    </row>
    <row r="331" spans="1:4" ht="15" x14ac:dyDescent="0.2">
      <c r="A331" s="41"/>
      <c r="B331" s="19" t="s">
        <v>1521</v>
      </c>
      <c r="C331" s="4" t="s">
        <v>1521</v>
      </c>
      <c r="D331" s="4" t="s">
        <v>1522</v>
      </c>
    </row>
    <row r="332" spans="1:4" ht="15" x14ac:dyDescent="0.2">
      <c r="A332" s="41"/>
      <c r="B332" s="19" t="s">
        <v>1523</v>
      </c>
      <c r="C332" s="4" t="s">
        <v>1524</v>
      </c>
      <c r="D332" s="4" t="s">
        <v>1525</v>
      </c>
    </row>
    <row r="333" spans="1:4" ht="15" x14ac:dyDescent="0.2">
      <c r="A333" s="41"/>
      <c r="B333" s="19" t="s">
        <v>1526</v>
      </c>
      <c r="C333" s="4" t="s">
        <v>1527</v>
      </c>
      <c r="D333" s="4" t="s">
        <v>1528</v>
      </c>
    </row>
    <row r="334" spans="1:4" ht="15" x14ac:dyDescent="0.2">
      <c r="A334" s="41"/>
      <c r="B334" s="19" t="s">
        <v>1529</v>
      </c>
      <c r="C334" s="4" t="s">
        <v>1529</v>
      </c>
      <c r="D334" s="4" t="s">
        <v>1530</v>
      </c>
    </row>
    <row r="335" spans="1:4" ht="15" x14ac:dyDescent="0.2">
      <c r="A335" s="41"/>
      <c r="B335" s="19" t="s">
        <v>1531</v>
      </c>
      <c r="C335" s="4" t="s">
        <v>1531</v>
      </c>
      <c r="D335" s="4" t="s">
        <v>1532</v>
      </c>
    </row>
    <row r="336" spans="1:4" ht="15" x14ac:dyDescent="0.2">
      <c r="A336" s="41"/>
      <c r="B336" s="19" t="s">
        <v>108</v>
      </c>
      <c r="C336" s="4" t="s">
        <v>108</v>
      </c>
      <c r="D336" s="4" t="s">
        <v>861</v>
      </c>
    </row>
    <row r="337" spans="1:4" ht="15" x14ac:dyDescent="0.2">
      <c r="A337" s="41"/>
      <c r="B337" s="19" t="s">
        <v>1533</v>
      </c>
      <c r="C337" s="4" t="s">
        <v>1533</v>
      </c>
      <c r="D337" s="4" t="s">
        <v>1534</v>
      </c>
    </row>
    <row r="338" spans="1:4" ht="15" x14ac:dyDescent="0.2">
      <c r="A338" s="41"/>
      <c r="B338" s="19" t="s">
        <v>1535</v>
      </c>
      <c r="C338" s="4" t="s">
        <v>1536</v>
      </c>
      <c r="D338" s="4" t="s">
        <v>1537</v>
      </c>
    </row>
    <row r="339" spans="1:4" ht="15" x14ac:dyDescent="0.2">
      <c r="A339" s="41"/>
      <c r="B339" s="19" t="s">
        <v>1538</v>
      </c>
      <c r="C339" s="4" t="s">
        <v>1538</v>
      </c>
      <c r="D339" s="4" t="s">
        <v>1539</v>
      </c>
    </row>
    <row r="340" spans="1:4" ht="15" x14ac:dyDescent="0.2">
      <c r="A340" s="41"/>
      <c r="B340" s="19" t="s">
        <v>525</v>
      </c>
      <c r="C340" s="4" t="s">
        <v>525</v>
      </c>
      <c r="D340" s="4" t="s">
        <v>673</v>
      </c>
    </row>
    <row r="341" spans="1:4" ht="15" x14ac:dyDescent="0.2">
      <c r="A341" s="41"/>
      <c r="B341" s="19" t="s">
        <v>1540</v>
      </c>
      <c r="C341" s="4" t="s">
        <v>1541</v>
      </c>
      <c r="D341" s="4" t="s">
        <v>1542</v>
      </c>
    </row>
    <row r="342" spans="1:4" ht="15" x14ac:dyDescent="0.2">
      <c r="A342" s="41"/>
      <c r="B342" s="19" t="s">
        <v>1543</v>
      </c>
      <c r="C342" s="4" t="s">
        <v>1543</v>
      </c>
      <c r="D342" s="4" t="s">
        <v>1544</v>
      </c>
    </row>
    <row r="343" spans="1:4" ht="15" x14ac:dyDescent="0.2">
      <c r="A343" s="41"/>
      <c r="B343" s="19" t="s">
        <v>524</v>
      </c>
      <c r="C343" s="4" t="s">
        <v>524</v>
      </c>
      <c r="D343" s="4" t="s">
        <v>853</v>
      </c>
    </row>
    <row r="344" spans="1:4" ht="15" x14ac:dyDescent="0.2">
      <c r="A344" s="41"/>
      <c r="B344" s="19" t="s">
        <v>1545</v>
      </c>
      <c r="C344" s="4" t="s">
        <v>1545</v>
      </c>
      <c r="D344" s="4" t="s">
        <v>1546</v>
      </c>
    </row>
    <row r="345" spans="1:4" ht="15" x14ac:dyDescent="0.2">
      <c r="A345" s="41"/>
      <c r="B345" s="19" t="s">
        <v>1547</v>
      </c>
      <c r="C345" s="4" t="s">
        <v>1547</v>
      </c>
      <c r="D345" s="4" t="s">
        <v>1548</v>
      </c>
    </row>
    <row r="346" spans="1:4" ht="15" x14ac:dyDescent="0.2">
      <c r="A346" s="41"/>
      <c r="B346" s="19" t="s">
        <v>1549</v>
      </c>
      <c r="C346" s="4" t="s">
        <v>1550</v>
      </c>
      <c r="D346" s="4" t="s">
        <v>1551</v>
      </c>
    </row>
    <row r="347" spans="1:4" ht="15" x14ac:dyDescent="0.2">
      <c r="A347" s="41"/>
      <c r="B347" s="19" t="s">
        <v>523</v>
      </c>
      <c r="C347" s="4" t="s">
        <v>522</v>
      </c>
      <c r="D347" s="4" t="s">
        <v>736</v>
      </c>
    </row>
    <row r="348" spans="1:4" ht="15" x14ac:dyDescent="0.2">
      <c r="A348" s="41"/>
      <c r="B348" s="19" t="s">
        <v>1552</v>
      </c>
      <c r="C348" s="4" t="s">
        <v>1553</v>
      </c>
      <c r="D348" s="4" t="s">
        <v>1554</v>
      </c>
    </row>
    <row r="349" spans="1:4" ht="15" x14ac:dyDescent="0.2">
      <c r="A349" s="41"/>
      <c r="B349" s="19" t="s">
        <v>400</v>
      </c>
      <c r="C349" s="4" t="s">
        <v>399</v>
      </c>
      <c r="D349" s="4" t="s">
        <v>725</v>
      </c>
    </row>
    <row r="350" spans="1:4" ht="15" x14ac:dyDescent="0.2">
      <c r="A350" s="41"/>
      <c r="B350" s="19" t="s">
        <v>521</v>
      </c>
      <c r="C350" s="4" t="s">
        <v>520</v>
      </c>
      <c r="D350" s="4" t="s">
        <v>915</v>
      </c>
    </row>
    <row r="351" spans="1:4" ht="15" x14ac:dyDescent="0.2">
      <c r="A351" s="41"/>
      <c r="B351" s="19" t="s">
        <v>1555</v>
      </c>
      <c r="C351" s="4" t="s">
        <v>1556</v>
      </c>
      <c r="D351" s="4" t="s">
        <v>1557</v>
      </c>
    </row>
    <row r="352" spans="1:4" ht="15" x14ac:dyDescent="0.2">
      <c r="A352" s="41"/>
      <c r="B352" s="19" t="s">
        <v>519</v>
      </c>
      <c r="C352" s="4" t="s">
        <v>519</v>
      </c>
      <c r="D352" s="4" t="s">
        <v>715</v>
      </c>
    </row>
    <row r="353" spans="1:4" ht="15" x14ac:dyDescent="0.2">
      <c r="A353" s="41"/>
      <c r="B353" s="19" t="s">
        <v>1558</v>
      </c>
      <c r="C353" s="4" t="s">
        <v>1559</v>
      </c>
      <c r="D353" s="4" t="s">
        <v>1560</v>
      </c>
    </row>
    <row r="354" spans="1:4" ht="15" x14ac:dyDescent="0.2">
      <c r="A354" s="41"/>
      <c r="B354" s="19" t="s">
        <v>1561</v>
      </c>
      <c r="C354" s="4" t="s">
        <v>1562</v>
      </c>
      <c r="D354" s="4" t="s">
        <v>1563</v>
      </c>
    </row>
    <row r="355" spans="1:4" ht="15" x14ac:dyDescent="0.2">
      <c r="A355" s="41"/>
      <c r="B355" s="19" t="s">
        <v>124</v>
      </c>
      <c r="C355" s="4" t="s">
        <v>124</v>
      </c>
      <c r="D355" s="4" t="s">
        <v>895</v>
      </c>
    </row>
    <row r="356" spans="1:4" ht="15" x14ac:dyDescent="0.2">
      <c r="A356" s="41"/>
      <c r="B356" s="19" t="s">
        <v>209</v>
      </c>
      <c r="C356" s="4" t="s">
        <v>209</v>
      </c>
      <c r="D356" s="4" t="s">
        <v>210</v>
      </c>
    </row>
    <row r="357" spans="1:4" ht="15" x14ac:dyDescent="0.2">
      <c r="A357" s="41"/>
      <c r="B357" s="19" t="s">
        <v>516</v>
      </c>
      <c r="C357" s="4" t="s">
        <v>516</v>
      </c>
      <c r="D357" s="4" t="s">
        <v>739</v>
      </c>
    </row>
    <row r="358" spans="1:4" ht="15" x14ac:dyDescent="0.2">
      <c r="A358" s="41"/>
      <c r="B358" s="19" t="s">
        <v>27</v>
      </c>
      <c r="C358" s="4" t="s">
        <v>27</v>
      </c>
      <c r="D358" s="4" t="s">
        <v>670</v>
      </c>
    </row>
    <row r="359" spans="1:4" ht="15" x14ac:dyDescent="0.2">
      <c r="A359" s="41"/>
      <c r="B359" s="19" t="s">
        <v>1564</v>
      </c>
      <c r="C359" s="4" t="s">
        <v>1564</v>
      </c>
      <c r="D359" s="4" t="s">
        <v>1565</v>
      </c>
    </row>
    <row r="360" spans="1:4" ht="15" x14ac:dyDescent="0.2">
      <c r="A360" s="41"/>
      <c r="B360" s="19" t="s">
        <v>3</v>
      </c>
      <c r="C360" s="4" t="s">
        <v>3</v>
      </c>
      <c r="D360" s="4" t="s">
        <v>616</v>
      </c>
    </row>
    <row r="361" spans="1:4" ht="15" x14ac:dyDescent="0.2">
      <c r="A361" s="41"/>
      <c r="B361" s="19" t="s">
        <v>515</v>
      </c>
      <c r="C361" s="4" t="s">
        <v>515</v>
      </c>
      <c r="D361" s="4" t="s">
        <v>660</v>
      </c>
    </row>
    <row r="362" spans="1:4" ht="15" x14ac:dyDescent="0.2">
      <c r="A362" s="41"/>
      <c r="B362" s="19" t="s">
        <v>1566</v>
      </c>
      <c r="C362" s="4" t="s">
        <v>1566</v>
      </c>
      <c r="D362" s="4" t="s">
        <v>1567</v>
      </c>
    </row>
    <row r="363" spans="1:4" ht="15" x14ac:dyDescent="0.2">
      <c r="A363" s="41"/>
      <c r="B363" s="19" t="s">
        <v>514</v>
      </c>
      <c r="C363" s="4" t="s">
        <v>514</v>
      </c>
      <c r="D363" s="4" t="s">
        <v>667</v>
      </c>
    </row>
    <row r="364" spans="1:4" ht="15" x14ac:dyDescent="0.2">
      <c r="A364" s="41"/>
      <c r="B364" s="19" t="s">
        <v>513</v>
      </c>
      <c r="C364" s="4" t="s">
        <v>512</v>
      </c>
      <c r="D364" s="4" t="s">
        <v>761</v>
      </c>
    </row>
    <row r="365" spans="1:4" ht="15" x14ac:dyDescent="0.2">
      <c r="A365" s="41"/>
      <c r="B365" s="19" t="s">
        <v>1568</v>
      </c>
      <c r="C365" s="4" t="s">
        <v>1568</v>
      </c>
      <c r="D365" s="4" t="s">
        <v>1569</v>
      </c>
    </row>
    <row r="366" spans="1:4" ht="15" x14ac:dyDescent="0.2">
      <c r="A366" s="41"/>
      <c r="B366" s="19" t="s">
        <v>1570</v>
      </c>
      <c r="C366" s="4" t="s">
        <v>1571</v>
      </c>
      <c r="D366" s="4" t="s">
        <v>1572</v>
      </c>
    </row>
    <row r="367" spans="1:4" ht="15" x14ac:dyDescent="0.2">
      <c r="A367" s="41"/>
      <c r="B367" s="19" t="s">
        <v>511</v>
      </c>
      <c r="C367" s="4" t="s">
        <v>511</v>
      </c>
      <c r="D367" s="4" t="s">
        <v>703</v>
      </c>
    </row>
    <row r="368" spans="1:4" ht="15" x14ac:dyDescent="0.2">
      <c r="A368" s="41"/>
      <c r="B368" s="19" t="s">
        <v>1573</v>
      </c>
      <c r="C368" s="4" t="s">
        <v>1573</v>
      </c>
      <c r="D368" s="4" t="s">
        <v>1574</v>
      </c>
    </row>
    <row r="369" spans="1:4" ht="15" x14ac:dyDescent="0.2">
      <c r="A369" s="41"/>
      <c r="B369" s="19" t="s">
        <v>1575</v>
      </c>
      <c r="C369" s="4" t="s">
        <v>1575</v>
      </c>
      <c r="D369" s="4" t="s">
        <v>1576</v>
      </c>
    </row>
    <row r="370" spans="1:4" ht="15" x14ac:dyDescent="0.2">
      <c r="A370" s="41"/>
      <c r="B370" s="19" t="s">
        <v>28</v>
      </c>
      <c r="C370" s="4" t="s">
        <v>28</v>
      </c>
      <c r="D370" s="4" t="s">
        <v>672</v>
      </c>
    </row>
    <row r="371" spans="1:4" ht="15" x14ac:dyDescent="0.2">
      <c r="A371" s="41"/>
      <c r="B371" s="19" t="s">
        <v>928</v>
      </c>
      <c r="C371" s="4" t="s">
        <v>205</v>
      </c>
      <c r="D371" s="4" t="s">
        <v>206</v>
      </c>
    </row>
    <row r="372" spans="1:4" ht="15" x14ac:dyDescent="0.2">
      <c r="A372" s="41"/>
      <c r="B372" s="19" t="s">
        <v>1577</v>
      </c>
      <c r="C372" s="4" t="s">
        <v>1578</v>
      </c>
      <c r="D372" s="4" t="s">
        <v>1579</v>
      </c>
    </row>
    <row r="373" spans="1:4" ht="15" x14ac:dyDescent="0.2">
      <c r="A373" s="41"/>
      <c r="B373" s="19" t="s">
        <v>518</v>
      </c>
      <c r="C373" s="4" t="s">
        <v>517</v>
      </c>
      <c r="D373" s="4" t="s">
        <v>810</v>
      </c>
    </row>
    <row r="374" spans="1:4" ht="15" x14ac:dyDescent="0.2">
      <c r="A374" s="41"/>
      <c r="B374" s="19" t="s">
        <v>169</v>
      </c>
      <c r="C374" s="4" t="s">
        <v>77</v>
      </c>
      <c r="D374" s="4" t="s">
        <v>777</v>
      </c>
    </row>
    <row r="375" spans="1:4" ht="15" x14ac:dyDescent="0.2">
      <c r="A375" s="41"/>
      <c r="B375" s="19" t="s">
        <v>508</v>
      </c>
      <c r="C375" s="4" t="s">
        <v>507</v>
      </c>
      <c r="D375" s="4" t="s">
        <v>756</v>
      </c>
    </row>
    <row r="376" spans="1:4" ht="15" x14ac:dyDescent="0.2">
      <c r="A376" s="41"/>
      <c r="B376" s="19" t="s">
        <v>1580</v>
      </c>
      <c r="C376" s="4" t="s">
        <v>1581</v>
      </c>
      <c r="D376" s="4" t="s">
        <v>1582</v>
      </c>
    </row>
    <row r="377" spans="1:4" ht="15" x14ac:dyDescent="0.2">
      <c r="A377" s="41"/>
      <c r="B377" s="19" t="s">
        <v>1583</v>
      </c>
      <c r="C377" s="4" t="s">
        <v>1583</v>
      </c>
      <c r="D377" s="4" t="s">
        <v>1584</v>
      </c>
    </row>
    <row r="378" spans="1:4" ht="15" x14ac:dyDescent="0.2">
      <c r="A378" s="41"/>
      <c r="B378" s="19" t="s">
        <v>1585</v>
      </c>
      <c r="C378" s="4" t="s">
        <v>1585</v>
      </c>
      <c r="D378" s="4" t="s">
        <v>1586</v>
      </c>
    </row>
    <row r="379" spans="1:4" ht="15" x14ac:dyDescent="0.2">
      <c r="A379" s="41"/>
      <c r="B379" s="19" t="s">
        <v>510</v>
      </c>
      <c r="C379" s="4" t="s">
        <v>509</v>
      </c>
      <c r="D379" s="4" t="s">
        <v>643</v>
      </c>
    </row>
    <row r="380" spans="1:4" ht="15" x14ac:dyDescent="0.2">
      <c r="A380" s="41"/>
      <c r="B380" s="19" t="s">
        <v>1587</v>
      </c>
      <c r="C380" s="4" t="s">
        <v>1588</v>
      </c>
      <c r="D380" s="4" t="s">
        <v>1589</v>
      </c>
    </row>
    <row r="381" spans="1:4" ht="15" x14ac:dyDescent="0.2">
      <c r="A381" s="41"/>
      <c r="B381" s="19" t="s">
        <v>1590</v>
      </c>
      <c r="C381" s="4" t="s">
        <v>1591</v>
      </c>
      <c r="D381" s="4" t="s">
        <v>1592</v>
      </c>
    </row>
    <row r="382" spans="1:4" ht="15" x14ac:dyDescent="0.2">
      <c r="A382" s="41"/>
      <c r="B382" s="19" t="s">
        <v>1593</v>
      </c>
      <c r="C382" s="4" t="s">
        <v>1594</v>
      </c>
      <c r="D382" s="4" t="s">
        <v>1595</v>
      </c>
    </row>
    <row r="383" spans="1:4" ht="15" x14ac:dyDescent="0.2">
      <c r="A383" s="41"/>
      <c r="B383" s="19" t="s">
        <v>1596</v>
      </c>
      <c r="C383" s="4" t="s">
        <v>1597</v>
      </c>
      <c r="D383" s="4" t="s">
        <v>1598</v>
      </c>
    </row>
    <row r="384" spans="1:4" ht="15" x14ac:dyDescent="0.2">
      <c r="A384" s="41"/>
      <c r="B384" s="19" t="s">
        <v>1599</v>
      </c>
      <c r="C384" s="4" t="s">
        <v>1600</v>
      </c>
      <c r="D384" s="4" t="s">
        <v>1601</v>
      </c>
    </row>
    <row r="385" spans="1:4" ht="15" x14ac:dyDescent="0.2">
      <c r="A385" s="41"/>
      <c r="B385" s="19" t="s">
        <v>1602</v>
      </c>
      <c r="C385" s="4" t="s">
        <v>1602</v>
      </c>
      <c r="D385" s="4" t="s">
        <v>1603</v>
      </c>
    </row>
    <row r="386" spans="1:4" ht="15" x14ac:dyDescent="0.2">
      <c r="A386" s="41"/>
      <c r="B386" s="19" t="s">
        <v>1604</v>
      </c>
      <c r="C386" s="4" t="s">
        <v>1604</v>
      </c>
      <c r="D386" s="4" t="s">
        <v>1605</v>
      </c>
    </row>
    <row r="387" spans="1:4" ht="15" x14ac:dyDescent="0.2">
      <c r="A387" s="41"/>
      <c r="B387" s="19" t="s">
        <v>1606</v>
      </c>
      <c r="C387" s="4" t="s">
        <v>1606</v>
      </c>
      <c r="D387" s="4" t="s">
        <v>1607</v>
      </c>
    </row>
    <row r="388" spans="1:4" ht="15" x14ac:dyDescent="0.2">
      <c r="A388" s="41"/>
      <c r="B388" s="19" t="s">
        <v>1608</v>
      </c>
      <c r="C388" s="4" t="s">
        <v>1609</v>
      </c>
      <c r="D388" s="4" t="s">
        <v>1610</v>
      </c>
    </row>
    <row r="389" spans="1:4" ht="15" x14ac:dyDescent="0.2">
      <c r="A389" s="41"/>
      <c r="B389" s="19" t="s">
        <v>502</v>
      </c>
      <c r="C389" s="4" t="s">
        <v>502</v>
      </c>
      <c r="D389" s="4" t="s">
        <v>642</v>
      </c>
    </row>
    <row r="390" spans="1:4" ht="15" x14ac:dyDescent="0.2">
      <c r="A390" s="41"/>
      <c r="B390" s="19" t="s">
        <v>927</v>
      </c>
      <c r="C390" s="4" t="s">
        <v>307</v>
      </c>
      <c r="D390" s="4" t="s">
        <v>308</v>
      </c>
    </row>
    <row r="391" spans="1:4" ht="15" x14ac:dyDescent="0.2">
      <c r="A391" s="41"/>
      <c r="B391" s="19" t="s">
        <v>1611</v>
      </c>
      <c r="C391" s="4" t="s">
        <v>1611</v>
      </c>
      <c r="D391" s="4" t="s">
        <v>1612</v>
      </c>
    </row>
    <row r="392" spans="1:4" ht="15" x14ac:dyDescent="0.2">
      <c r="A392" s="41"/>
      <c r="B392" s="19" t="s">
        <v>1613</v>
      </c>
      <c r="C392" s="4" t="s">
        <v>1613</v>
      </c>
      <c r="D392" s="4" t="s">
        <v>1614</v>
      </c>
    </row>
    <row r="393" spans="1:4" ht="15" x14ac:dyDescent="0.2">
      <c r="A393" s="41"/>
      <c r="B393" s="19" t="s">
        <v>1615</v>
      </c>
      <c r="C393" s="4" t="s">
        <v>1615</v>
      </c>
      <c r="D393" s="4" t="s">
        <v>1616</v>
      </c>
    </row>
    <row r="394" spans="1:4" ht="15" x14ac:dyDescent="0.2">
      <c r="A394" s="41"/>
      <c r="B394" s="19" t="s">
        <v>1617</v>
      </c>
      <c r="C394" s="4" t="s">
        <v>1617</v>
      </c>
      <c r="D394" s="4" t="s">
        <v>1618</v>
      </c>
    </row>
    <row r="395" spans="1:4" ht="15" x14ac:dyDescent="0.2">
      <c r="A395" s="41"/>
      <c r="B395" s="19" t="s">
        <v>62</v>
      </c>
      <c r="C395" s="4" t="s">
        <v>62</v>
      </c>
      <c r="D395" s="4" t="s">
        <v>734</v>
      </c>
    </row>
    <row r="396" spans="1:4" ht="15" x14ac:dyDescent="0.2">
      <c r="A396" s="41"/>
      <c r="B396" s="19" t="s">
        <v>1619</v>
      </c>
      <c r="C396" s="4" t="s">
        <v>1620</v>
      </c>
      <c r="D396" s="4" t="s">
        <v>1621</v>
      </c>
    </row>
    <row r="397" spans="1:4" ht="15" x14ac:dyDescent="0.2">
      <c r="A397" s="41"/>
      <c r="B397" s="19" t="s">
        <v>1622</v>
      </c>
      <c r="C397" s="4" t="s">
        <v>1622</v>
      </c>
      <c r="D397" s="4" t="s">
        <v>1623</v>
      </c>
    </row>
    <row r="398" spans="1:4" ht="15" x14ac:dyDescent="0.2">
      <c r="A398" s="41"/>
      <c r="B398" s="19" t="s">
        <v>1624</v>
      </c>
      <c r="C398" s="4" t="s">
        <v>1625</v>
      </c>
      <c r="D398" s="4" t="s">
        <v>1626</v>
      </c>
    </row>
    <row r="399" spans="1:4" ht="15" x14ac:dyDescent="0.2">
      <c r="A399" s="41"/>
      <c r="B399" s="19" t="s">
        <v>1627</v>
      </c>
      <c r="C399" s="4" t="s">
        <v>1628</v>
      </c>
      <c r="D399" s="4" t="s">
        <v>1629</v>
      </c>
    </row>
    <row r="400" spans="1:4" ht="15" x14ac:dyDescent="0.2">
      <c r="A400" s="41"/>
      <c r="B400" s="19" t="s">
        <v>179</v>
      </c>
      <c r="C400" s="4" t="s">
        <v>104</v>
      </c>
      <c r="D400" s="4" t="s">
        <v>825</v>
      </c>
    </row>
    <row r="401" spans="1:4" ht="15" x14ac:dyDescent="0.2">
      <c r="A401" s="41"/>
      <c r="B401" s="19" t="s">
        <v>501</v>
      </c>
      <c r="C401" s="4" t="s">
        <v>500</v>
      </c>
      <c r="D401" s="4" t="s">
        <v>733</v>
      </c>
    </row>
    <row r="402" spans="1:4" ht="15" x14ac:dyDescent="0.2">
      <c r="A402" s="41"/>
      <c r="B402" s="19" t="s">
        <v>1630</v>
      </c>
      <c r="C402" s="4" t="s">
        <v>1630</v>
      </c>
      <c r="D402" s="4" t="s">
        <v>1631</v>
      </c>
    </row>
    <row r="403" spans="1:4" ht="15" x14ac:dyDescent="0.2">
      <c r="A403" s="41"/>
      <c r="B403" s="19" t="s">
        <v>1632</v>
      </c>
      <c r="C403" s="4" t="s">
        <v>1632</v>
      </c>
      <c r="D403" s="4" t="s">
        <v>1633</v>
      </c>
    </row>
    <row r="404" spans="1:4" ht="15" x14ac:dyDescent="0.2">
      <c r="A404" s="41"/>
      <c r="B404" s="19" t="s">
        <v>1634</v>
      </c>
      <c r="C404" s="4" t="s">
        <v>1634</v>
      </c>
      <c r="D404" s="4" t="s">
        <v>1635</v>
      </c>
    </row>
    <row r="405" spans="1:4" ht="15" x14ac:dyDescent="0.2">
      <c r="A405" s="41"/>
      <c r="B405" s="19" t="s">
        <v>163</v>
      </c>
      <c r="C405" s="4" t="s">
        <v>69</v>
      </c>
      <c r="D405" s="4" t="s">
        <v>754</v>
      </c>
    </row>
    <row r="406" spans="1:4" ht="15" x14ac:dyDescent="0.2">
      <c r="A406" s="41"/>
      <c r="B406" s="19" t="s">
        <v>499</v>
      </c>
      <c r="C406" s="4" t="s">
        <v>498</v>
      </c>
      <c r="D406" s="4" t="s">
        <v>787</v>
      </c>
    </row>
    <row r="407" spans="1:4" ht="15" x14ac:dyDescent="0.2">
      <c r="A407" s="41"/>
      <c r="B407" s="19" t="s">
        <v>1636</v>
      </c>
      <c r="C407" s="4" t="s">
        <v>1637</v>
      </c>
      <c r="D407" s="4" t="s">
        <v>1638</v>
      </c>
    </row>
    <row r="408" spans="1:4" ht="15" x14ac:dyDescent="0.2">
      <c r="A408" s="41"/>
      <c r="B408" s="19" t="s">
        <v>484</v>
      </c>
      <c r="C408" s="4" t="s">
        <v>483</v>
      </c>
      <c r="D408" s="4" t="s">
        <v>618</v>
      </c>
    </row>
    <row r="409" spans="1:4" ht="15" x14ac:dyDescent="0.2">
      <c r="A409" s="41"/>
      <c r="B409" s="19" t="s">
        <v>497</v>
      </c>
      <c r="C409" s="4" t="s">
        <v>496</v>
      </c>
      <c r="D409" s="4" t="s">
        <v>735</v>
      </c>
    </row>
    <row r="410" spans="1:4" ht="15" x14ac:dyDescent="0.2">
      <c r="A410" s="41"/>
      <c r="B410" s="19" t="s">
        <v>1639</v>
      </c>
      <c r="C410" s="4" t="s">
        <v>1639</v>
      </c>
      <c r="D410" s="4" t="s">
        <v>1640</v>
      </c>
    </row>
    <row r="411" spans="1:4" ht="15" x14ac:dyDescent="0.2">
      <c r="A411" s="41"/>
      <c r="B411" s="19" t="s">
        <v>575</v>
      </c>
      <c r="C411" s="4" t="s">
        <v>574</v>
      </c>
      <c r="D411" s="4" t="s">
        <v>752</v>
      </c>
    </row>
    <row r="412" spans="1:4" ht="15" x14ac:dyDescent="0.2">
      <c r="A412" s="41"/>
      <c r="B412" s="19" t="s">
        <v>1641</v>
      </c>
      <c r="C412" s="4" t="s">
        <v>1641</v>
      </c>
      <c r="D412" s="4" t="s">
        <v>1642</v>
      </c>
    </row>
    <row r="413" spans="1:4" ht="15" x14ac:dyDescent="0.2">
      <c r="A413" s="41"/>
      <c r="B413" s="19" t="s">
        <v>1643</v>
      </c>
      <c r="C413" s="4" t="s">
        <v>1644</v>
      </c>
      <c r="D413" s="4" t="s">
        <v>1645</v>
      </c>
    </row>
    <row r="414" spans="1:4" ht="15" x14ac:dyDescent="0.2">
      <c r="A414" s="41"/>
      <c r="B414" s="19" t="s">
        <v>1646</v>
      </c>
      <c r="C414" s="4" t="s">
        <v>1646</v>
      </c>
      <c r="D414" s="4" t="s">
        <v>1647</v>
      </c>
    </row>
    <row r="415" spans="1:4" ht="15" x14ac:dyDescent="0.2">
      <c r="A415" s="41"/>
      <c r="B415" s="19" t="s">
        <v>1648</v>
      </c>
      <c r="C415" s="4" t="s">
        <v>1648</v>
      </c>
      <c r="D415" s="4" t="s">
        <v>1649</v>
      </c>
    </row>
    <row r="416" spans="1:4" ht="15" x14ac:dyDescent="0.2">
      <c r="A416" s="41"/>
      <c r="B416" s="19" t="s">
        <v>493</v>
      </c>
      <c r="C416" s="4" t="s">
        <v>493</v>
      </c>
      <c r="D416" s="4" t="s">
        <v>692</v>
      </c>
    </row>
    <row r="417" spans="1:4" ht="15" x14ac:dyDescent="0.2">
      <c r="A417" s="41"/>
      <c r="B417" s="19" t="s">
        <v>492</v>
      </c>
      <c r="C417" s="4" t="s">
        <v>492</v>
      </c>
      <c r="D417" s="4" t="s">
        <v>837</v>
      </c>
    </row>
    <row r="418" spans="1:4" ht="15" x14ac:dyDescent="0.2">
      <c r="A418" s="41"/>
      <c r="B418" s="19" t="s">
        <v>186</v>
      </c>
      <c r="C418" s="4" t="s">
        <v>115</v>
      </c>
      <c r="D418" s="4" t="s">
        <v>883</v>
      </c>
    </row>
    <row r="419" spans="1:4" ht="15" x14ac:dyDescent="0.2">
      <c r="A419" s="41"/>
      <c r="B419" s="19" t="s">
        <v>489</v>
      </c>
      <c r="C419" s="4" t="s">
        <v>488</v>
      </c>
      <c r="D419" s="4" t="s">
        <v>916</v>
      </c>
    </row>
    <row r="420" spans="1:4" ht="15" x14ac:dyDescent="0.2">
      <c r="A420" s="41"/>
      <c r="B420" s="19" t="s">
        <v>1650</v>
      </c>
      <c r="C420" s="4" t="s">
        <v>1650</v>
      </c>
      <c r="D420" s="4" t="s">
        <v>1651</v>
      </c>
    </row>
    <row r="421" spans="1:4" ht="15" x14ac:dyDescent="0.2">
      <c r="A421" s="41"/>
      <c r="B421" s="19" t="s">
        <v>1652</v>
      </c>
      <c r="C421" s="4" t="s">
        <v>1653</v>
      </c>
      <c r="D421" s="4" t="s">
        <v>1654</v>
      </c>
    </row>
    <row r="422" spans="1:4" ht="15" x14ac:dyDescent="0.2">
      <c r="A422" s="41"/>
      <c r="B422" s="19" t="s">
        <v>1655</v>
      </c>
      <c r="C422" s="4" t="s">
        <v>1656</v>
      </c>
      <c r="D422" s="4" t="s">
        <v>1657</v>
      </c>
    </row>
    <row r="423" spans="1:4" ht="15" x14ac:dyDescent="0.2">
      <c r="A423" s="41"/>
      <c r="B423" s="19" t="s">
        <v>1658</v>
      </c>
      <c r="C423" s="4" t="s">
        <v>1659</v>
      </c>
      <c r="D423" s="4" t="s">
        <v>1660</v>
      </c>
    </row>
    <row r="424" spans="1:4" ht="15" x14ac:dyDescent="0.2">
      <c r="A424" s="41"/>
      <c r="B424" s="19" t="s">
        <v>487</v>
      </c>
      <c r="C424" s="4" t="s">
        <v>487</v>
      </c>
      <c r="D424" s="4" t="s">
        <v>689</v>
      </c>
    </row>
    <row r="425" spans="1:4" ht="15" x14ac:dyDescent="0.2">
      <c r="A425" s="41"/>
      <c r="B425" s="19" t="s">
        <v>166</v>
      </c>
      <c r="C425" s="4" t="s">
        <v>74</v>
      </c>
      <c r="D425" s="4" t="s">
        <v>766</v>
      </c>
    </row>
    <row r="426" spans="1:4" ht="15" x14ac:dyDescent="0.2">
      <c r="A426" s="41"/>
      <c r="B426" s="19" t="s">
        <v>1661</v>
      </c>
      <c r="C426" s="4" t="s">
        <v>1661</v>
      </c>
      <c r="D426" s="4" t="s">
        <v>1662</v>
      </c>
    </row>
    <row r="427" spans="1:4" ht="15" x14ac:dyDescent="0.2">
      <c r="A427" s="41"/>
      <c r="B427" s="19" t="s">
        <v>495</v>
      </c>
      <c r="C427" s="4" t="s">
        <v>494</v>
      </c>
      <c r="D427" s="4" t="s">
        <v>654</v>
      </c>
    </row>
    <row r="428" spans="1:4" ht="15" x14ac:dyDescent="0.2">
      <c r="A428" s="41"/>
      <c r="B428" s="19" t="s">
        <v>1663</v>
      </c>
      <c r="C428" s="4" t="s">
        <v>1663</v>
      </c>
      <c r="D428" s="4" t="s">
        <v>1664</v>
      </c>
    </row>
    <row r="429" spans="1:4" ht="15" x14ac:dyDescent="0.2">
      <c r="A429" s="41"/>
      <c r="B429" s="19" t="s">
        <v>491</v>
      </c>
      <c r="C429" s="4" t="s">
        <v>490</v>
      </c>
      <c r="D429" s="4" t="s">
        <v>482</v>
      </c>
    </row>
    <row r="430" spans="1:4" ht="15" x14ac:dyDescent="0.2">
      <c r="A430" s="41"/>
      <c r="B430" s="19" t="s">
        <v>934</v>
      </c>
      <c r="C430" s="4" t="s">
        <v>192</v>
      </c>
      <c r="D430" s="4" t="s">
        <v>935</v>
      </c>
    </row>
    <row r="431" spans="1:4" ht="15" x14ac:dyDescent="0.2">
      <c r="A431" s="41"/>
      <c r="B431" s="19" t="s">
        <v>481</v>
      </c>
      <c r="C431" s="4" t="s">
        <v>481</v>
      </c>
      <c r="D431" s="4" t="s">
        <v>879</v>
      </c>
    </row>
    <row r="432" spans="1:4" ht="15" x14ac:dyDescent="0.2">
      <c r="A432" s="41"/>
      <c r="B432" s="19" t="s">
        <v>480</v>
      </c>
      <c r="C432" s="4" t="s">
        <v>480</v>
      </c>
      <c r="D432" s="4" t="s">
        <v>632</v>
      </c>
    </row>
    <row r="433" spans="1:4" ht="15" x14ac:dyDescent="0.2">
      <c r="A433" s="41"/>
      <c r="B433" s="19" t="s">
        <v>1665</v>
      </c>
      <c r="C433" s="4" t="s">
        <v>1666</v>
      </c>
      <c r="D433" s="4" t="s">
        <v>1667</v>
      </c>
    </row>
    <row r="434" spans="1:4" ht="15" x14ac:dyDescent="0.2">
      <c r="A434" s="41"/>
      <c r="B434" s="19" t="s">
        <v>478</v>
      </c>
      <c r="C434" s="4" t="s">
        <v>477</v>
      </c>
      <c r="D434" s="4" t="s">
        <v>875</v>
      </c>
    </row>
    <row r="435" spans="1:4" ht="15" x14ac:dyDescent="0.2">
      <c r="A435" s="41"/>
      <c r="B435" s="19" t="s">
        <v>476</v>
      </c>
      <c r="C435" s="4" t="s">
        <v>475</v>
      </c>
      <c r="D435" s="4" t="s">
        <v>615</v>
      </c>
    </row>
    <row r="436" spans="1:4" ht="15" x14ac:dyDescent="0.2">
      <c r="A436" s="41"/>
      <c r="B436" s="19" t="s">
        <v>1668</v>
      </c>
      <c r="C436" s="4" t="s">
        <v>1668</v>
      </c>
      <c r="D436" s="4" t="s">
        <v>1669</v>
      </c>
    </row>
    <row r="437" spans="1:4" ht="15" x14ac:dyDescent="0.2">
      <c r="A437" s="41"/>
      <c r="B437" s="19" t="s">
        <v>479</v>
      </c>
      <c r="C437" s="4" t="s">
        <v>479</v>
      </c>
      <c r="D437" s="4" t="s">
        <v>611</v>
      </c>
    </row>
    <row r="438" spans="1:4" ht="15" x14ac:dyDescent="0.2">
      <c r="A438" s="41"/>
      <c r="B438" s="19" t="s">
        <v>1670</v>
      </c>
      <c r="C438" s="4" t="s">
        <v>1671</v>
      </c>
      <c r="D438" s="4" t="s">
        <v>1672</v>
      </c>
    </row>
    <row r="439" spans="1:4" ht="15" x14ac:dyDescent="0.2">
      <c r="A439" s="41"/>
      <c r="B439" s="19" t="s">
        <v>1673</v>
      </c>
      <c r="C439" s="4" t="s">
        <v>1674</v>
      </c>
      <c r="D439" s="4" t="s">
        <v>1675</v>
      </c>
    </row>
    <row r="440" spans="1:4" ht="15" x14ac:dyDescent="0.2">
      <c r="A440" s="41"/>
      <c r="B440" s="19" t="s">
        <v>466</v>
      </c>
      <c r="C440" s="4" t="s">
        <v>465</v>
      </c>
      <c r="D440" s="4" t="s">
        <v>687</v>
      </c>
    </row>
    <row r="441" spans="1:4" ht="15" x14ac:dyDescent="0.2">
      <c r="A441" s="41"/>
      <c r="B441" s="19" t="s">
        <v>1676</v>
      </c>
      <c r="C441" s="4" t="s">
        <v>1676</v>
      </c>
      <c r="D441" s="4" t="s">
        <v>1677</v>
      </c>
    </row>
    <row r="442" spans="1:4" ht="15" x14ac:dyDescent="0.2">
      <c r="A442" s="41"/>
      <c r="B442" s="19" t="s">
        <v>1678</v>
      </c>
      <c r="C442" s="4" t="s">
        <v>1679</v>
      </c>
      <c r="D442" s="4" t="s">
        <v>1680</v>
      </c>
    </row>
    <row r="443" spans="1:4" ht="15" x14ac:dyDescent="0.2">
      <c r="A443" s="41"/>
      <c r="B443" s="19" t="s">
        <v>123</v>
      </c>
      <c r="C443" s="4" t="s">
        <v>123</v>
      </c>
      <c r="D443" s="4" t="s">
        <v>891</v>
      </c>
    </row>
    <row r="444" spans="1:4" ht="15" x14ac:dyDescent="0.2">
      <c r="A444" s="41"/>
      <c r="B444" s="19" t="s">
        <v>1681</v>
      </c>
      <c r="C444" s="4" t="s">
        <v>1681</v>
      </c>
      <c r="D444" s="4" t="s">
        <v>1682</v>
      </c>
    </row>
    <row r="445" spans="1:4" ht="15" x14ac:dyDescent="0.2">
      <c r="A445" s="41"/>
      <c r="B445" s="19" t="s">
        <v>1683</v>
      </c>
      <c r="C445" s="4" t="s">
        <v>1684</v>
      </c>
      <c r="D445" s="4" t="s">
        <v>1685</v>
      </c>
    </row>
    <row r="446" spans="1:4" ht="15" x14ac:dyDescent="0.2">
      <c r="A446" s="41"/>
      <c r="B446" s="19" t="s">
        <v>130</v>
      </c>
      <c r="C446" s="4" t="s">
        <v>130</v>
      </c>
      <c r="D446" s="4" t="s">
        <v>919</v>
      </c>
    </row>
    <row r="447" spans="1:4" ht="15" x14ac:dyDescent="0.2">
      <c r="A447" s="41"/>
      <c r="B447" s="19" t="s">
        <v>474</v>
      </c>
      <c r="C447" s="4" t="s">
        <v>474</v>
      </c>
      <c r="D447" s="4" t="s">
        <v>619</v>
      </c>
    </row>
    <row r="448" spans="1:4" ht="15" x14ac:dyDescent="0.2">
      <c r="A448" s="41"/>
      <c r="B448" s="19" t="s">
        <v>93</v>
      </c>
      <c r="C448" s="4" t="s">
        <v>93</v>
      </c>
      <c r="D448" s="4" t="s">
        <v>797</v>
      </c>
    </row>
    <row r="449" spans="1:4" ht="15" x14ac:dyDescent="0.2">
      <c r="A449" s="41"/>
      <c r="B449" s="19" t="s">
        <v>1686</v>
      </c>
      <c r="C449" s="4" t="s">
        <v>1687</v>
      </c>
      <c r="D449" s="4" t="s">
        <v>1688</v>
      </c>
    </row>
    <row r="450" spans="1:4" ht="15" x14ac:dyDescent="0.2">
      <c r="A450" s="41"/>
      <c r="B450" s="19" t="s">
        <v>1689</v>
      </c>
      <c r="C450" s="4" t="s">
        <v>1689</v>
      </c>
      <c r="D450" s="4" t="s">
        <v>1690</v>
      </c>
    </row>
    <row r="451" spans="1:4" ht="15" x14ac:dyDescent="0.2">
      <c r="A451" s="41"/>
      <c r="B451" s="19" t="s">
        <v>471</v>
      </c>
      <c r="C451" s="4" t="s">
        <v>471</v>
      </c>
      <c r="D451" s="4" t="s">
        <v>712</v>
      </c>
    </row>
    <row r="452" spans="1:4" ht="15" x14ac:dyDescent="0.2">
      <c r="A452" s="41"/>
      <c r="B452" s="19" t="s">
        <v>470</v>
      </c>
      <c r="C452" s="4" t="s">
        <v>470</v>
      </c>
      <c r="D452" s="4" t="s">
        <v>817</v>
      </c>
    </row>
    <row r="453" spans="1:4" ht="15" x14ac:dyDescent="0.2">
      <c r="A453" s="41"/>
      <c r="B453" s="19" t="s">
        <v>451</v>
      </c>
      <c r="C453" s="4" t="s">
        <v>450</v>
      </c>
      <c r="D453" s="4" t="s">
        <v>906</v>
      </c>
    </row>
    <row r="454" spans="1:4" ht="15" x14ac:dyDescent="0.2">
      <c r="A454" s="41"/>
      <c r="B454" s="19" t="s">
        <v>1691</v>
      </c>
      <c r="C454" s="4" t="s">
        <v>1691</v>
      </c>
      <c r="D454" s="4" t="s">
        <v>1692</v>
      </c>
    </row>
    <row r="455" spans="1:4" ht="15" x14ac:dyDescent="0.2">
      <c r="A455" s="41"/>
      <c r="B455" s="19" t="s">
        <v>1693</v>
      </c>
      <c r="C455" s="4" t="s">
        <v>1693</v>
      </c>
      <c r="D455" s="4" t="s">
        <v>1694</v>
      </c>
    </row>
    <row r="456" spans="1:4" ht="15" x14ac:dyDescent="0.2">
      <c r="A456" s="41"/>
      <c r="B456" s="19" t="s">
        <v>1695</v>
      </c>
      <c r="C456" s="4" t="s">
        <v>1696</v>
      </c>
      <c r="D456" s="4" t="s">
        <v>1697</v>
      </c>
    </row>
    <row r="457" spans="1:4" ht="15" x14ac:dyDescent="0.2">
      <c r="A457" s="41"/>
      <c r="B457" s="19" t="s">
        <v>1698</v>
      </c>
      <c r="C457" s="4" t="s">
        <v>1699</v>
      </c>
      <c r="D457" s="4" t="s">
        <v>1700</v>
      </c>
    </row>
    <row r="458" spans="1:4" ht="15" x14ac:dyDescent="0.2">
      <c r="A458" s="41"/>
      <c r="B458" s="19" t="s">
        <v>1701</v>
      </c>
      <c r="C458" s="4" t="s">
        <v>1702</v>
      </c>
      <c r="D458" s="4" t="s">
        <v>1703</v>
      </c>
    </row>
    <row r="459" spans="1:4" ht="15" x14ac:dyDescent="0.2">
      <c r="A459" s="41"/>
      <c r="B459" s="19" t="s">
        <v>1704</v>
      </c>
      <c r="C459" s="4" t="s">
        <v>1705</v>
      </c>
      <c r="D459" s="4" t="s">
        <v>1706</v>
      </c>
    </row>
    <row r="460" spans="1:4" ht="15" x14ac:dyDescent="0.2">
      <c r="A460" s="41"/>
      <c r="B460" s="19" t="s">
        <v>1707</v>
      </c>
      <c r="C460" s="4" t="s">
        <v>1708</v>
      </c>
      <c r="D460" s="4" t="s">
        <v>1709</v>
      </c>
    </row>
    <row r="461" spans="1:4" ht="15" x14ac:dyDescent="0.2">
      <c r="A461" s="41"/>
      <c r="B461" s="19" t="s">
        <v>506</v>
      </c>
      <c r="C461" s="4" t="s">
        <v>505</v>
      </c>
      <c r="D461" s="4" t="s">
        <v>638</v>
      </c>
    </row>
    <row r="462" spans="1:4" ht="15" x14ac:dyDescent="0.2">
      <c r="A462" s="41"/>
      <c r="B462" s="19" t="s">
        <v>164</v>
      </c>
      <c r="C462" s="4" t="s">
        <v>70</v>
      </c>
      <c r="D462" s="4" t="s">
        <v>762</v>
      </c>
    </row>
    <row r="463" spans="1:4" ht="15" x14ac:dyDescent="0.2">
      <c r="A463" s="41"/>
      <c r="B463" s="19" t="s">
        <v>925</v>
      </c>
      <c r="C463" s="4" t="s">
        <v>549</v>
      </c>
      <c r="D463" s="4" t="s">
        <v>550</v>
      </c>
    </row>
    <row r="464" spans="1:4" ht="15" x14ac:dyDescent="0.2">
      <c r="A464" s="41"/>
      <c r="B464" s="19" t="s">
        <v>468</v>
      </c>
      <c r="C464" s="4" t="s">
        <v>468</v>
      </c>
      <c r="D464" s="4" t="s">
        <v>469</v>
      </c>
    </row>
    <row r="465" spans="1:4" ht="15" x14ac:dyDescent="0.2">
      <c r="A465" s="41"/>
      <c r="B465" s="19" t="s">
        <v>1710</v>
      </c>
      <c r="C465" s="4" t="s">
        <v>1710</v>
      </c>
      <c r="D465" s="4" t="s">
        <v>1711</v>
      </c>
    </row>
    <row r="466" spans="1:4" ht="15" x14ac:dyDescent="0.2">
      <c r="A466" s="41"/>
      <c r="B466" s="19" t="s">
        <v>1712</v>
      </c>
      <c r="C466" s="4" t="s">
        <v>1712</v>
      </c>
      <c r="D466" s="4" t="s">
        <v>1713</v>
      </c>
    </row>
    <row r="467" spans="1:4" ht="15" x14ac:dyDescent="0.2">
      <c r="A467" s="41"/>
      <c r="B467" s="19" t="s">
        <v>923</v>
      </c>
      <c r="C467" s="4" t="s">
        <v>193</v>
      </c>
      <c r="D467" s="4" t="s">
        <v>194</v>
      </c>
    </row>
    <row r="468" spans="1:4" ht="15" x14ac:dyDescent="0.2">
      <c r="A468" s="41"/>
      <c r="B468" s="19" t="s">
        <v>1714</v>
      </c>
      <c r="C468" s="4" t="s">
        <v>1715</v>
      </c>
      <c r="D468" s="4" t="s">
        <v>1716</v>
      </c>
    </row>
    <row r="469" spans="1:4" ht="15" x14ac:dyDescent="0.2">
      <c r="A469" s="41"/>
      <c r="B469" s="19" t="s">
        <v>443</v>
      </c>
      <c r="C469" s="4" t="s">
        <v>442</v>
      </c>
      <c r="D469" s="4" t="s">
        <v>681</v>
      </c>
    </row>
    <row r="470" spans="1:4" ht="15" x14ac:dyDescent="0.2">
      <c r="A470" s="41"/>
      <c r="B470" s="19" t="s">
        <v>39</v>
      </c>
      <c r="C470" s="4" t="s">
        <v>39</v>
      </c>
      <c r="D470" s="4" t="s">
        <v>688</v>
      </c>
    </row>
    <row r="471" spans="1:4" ht="15" x14ac:dyDescent="0.2">
      <c r="A471" s="41"/>
      <c r="B471" s="19" t="s">
        <v>102</v>
      </c>
      <c r="C471" s="4" t="s">
        <v>102</v>
      </c>
      <c r="D471" s="4" t="s">
        <v>821</v>
      </c>
    </row>
    <row r="472" spans="1:4" ht="15" x14ac:dyDescent="0.2">
      <c r="A472" s="41"/>
      <c r="B472" s="19" t="s">
        <v>1717</v>
      </c>
      <c r="C472" s="4" t="s">
        <v>1718</v>
      </c>
      <c r="D472" s="4" t="s">
        <v>1719</v>
      </c>
    </row>
    <row r="473" spans="1:4" ht="15" x14ac:dyDescent="0.2">
      <c r="A473" s="41"/>
      <c r="B473" s="19" t="s">
        <v>1720</v>
      </c>
      <c r="C473" s="4" t="s">
        <v>1721</v>
      </c>
      <c r="D473" s="4" t="s">
        <v>1722</v>
      </c>
    </row>
    <row r="474" spans="1:4" ht="15" x14ac:dyDescent="0.2">
      <c r="A474" s="41"/>
      <c r="B474" s="19" t="s">
        <v>184</v>
      </c>
      <c r="C474" s="4" t="s">
        <v>113</v>
      </c>
      <c r="D474" s="4" t="s">
        <v>881</v>
      </c>
    </row>
    <row r="475" spans="1:4" ht="15" x14ac:dyDescent="0.2">
      <c r="A475" s="41"/>
      <c r="B475" s="19" t="s">
        <v>140</v>
      </c>
      <c r="C475" s="4" t="s">
        <v>16</v>
      </c>
      <c r="D475" s="4" t="s">
        <v>649</v>
      </c>
    </row>
    <row r="476" spans="1:4" ht="15" x14ac:dyDescent="0.2">
      <c r="A476" s="41"/>
      <c r="B476" s="19" t="s">
        <v>1723</v>
      </c>
      <c r="C476" s="4" t="s">
        <v>1724</v>
      </c>
      <c r="D476" s="4" t="s">
        <v>1725</v>
      </c>
    </row>
    <row r="477" spans="1:4" ht="15" x14ac:dyDescent="0.2">
      <c r="A477" s="41"/>
      <c r="B477" s="19" t="s">
        <v>464</v>
      </c>
      <c r="C477" s="4" t="s">
        <v>464</v>
      </c>
      <c r="D477" s="4" t="s">
        <v>783</v>
      </c>
    </row>
    <row r="478" spans="1:4" ht="15" x14ac:dyDescent="0.2">
      <c r="A478" s="41"/>
      <c r="B478" s="19" t="s">
        <v>1726</v>
      </c>
      <c r="C478" s="4" t="s">
        <v>1726</v>
      </c>
      <c r="D478" s="4" t="s">
        <v>1727</v>
      </c>
    </row>
    <row r="479" spans="1:4" ht="15" x14ac:dyDescent="0.2">
      <c r="A479" s="41"/>
      <c r="B479" s="19" t="s">
        <v>371</v>
      </c>
      <c r="C479" s="4" t="s">
        <v>370</v>
      </c>
      <c r="D479" s="4" t="s">
        <v>639</v>
      </c>
    </row>
    <row r="480" spans="1:4" ht="15" x14ac:dyDescent="0.2">
      <c r="A480" s="41"/>
      <c r="B480" s="19" t="s">
        <v>369</v>
      </c>
      <c r="C480" s="4" t="s">
        <v>368</v>
      </c>
      <c r="D480" s="4" t="s">
        <v>669</v>
      </c>
    </row>
    <row r="481" spans="1:4" ht="15" x14ac:dyDescent="0.2">
      <c r="A481" s="41"/>
      <c r="B481" s="19" t="s">
        <v>1728</v>
      </c>
      <c r="C481" s="4" t="s">
        <v>1729</v>
      </c>
      <c r="D481" s="4" t="s">
        <v>1730</v>
      </c>
    </row>
    <row r="482" spans="1:4" ht="15" x14ac:dyDescent="0.2">
      <c r="A482" s="41"/>
      <c r="B482" s="19" t="s">
        <v>132</v>
      </c>
      <c r="C482" s="4" t="s">
        <v>0</v>
      </c>
      <c r="D482" s="4" t="s">
        <v>610</v>
      </c>
    </row>
    <row r="483" spans="1:4" ht="15" x14ac:dyDescent="0.2">
      <c r="A483" s="41"/>
      <c r="B483" s="19" t="s">
        <v>1731</v>
      </c>
      <c r="C483" s="4" t="s">
        <v>1731</v>
      </c>
      <c r="D483" s="4" t="s">
        <v>1732</v>
      </c>
    </row>
    <row r="484" spans="1:4" ht="15" x14ac:dyDescent="0.2">
      <c r="A484" s="41"/>
      <c r="B484" s="19" t="s">
        <v>190</v>
      </c>
      <c r="C484" s="4" t="s">
        <v>127</v>
      </c>
      <c r="D484" s="4" t="s">
        <v>904</v>
      </c>
    </row>
    <row r="485" spans="1:4" ht="15" x14ac:dyDescent="0.2">
      <c r="A485" s="41"/>
      <c r="B485" s="19" t="s">
        <v>1733</v>
      </c>
      <c r="C485" s="4" t="s">
        <v>1734</v>
      </c>
      <c r="D485" s="4" t="s">
        <v>1735</v>
      </c>
    </row>
    <row r="486" spans="1:4" ht="15" x14ac:dyDescent="0.2">
      <c r="A486" s="41"/>
      <c r="B486" s="19" t="s">
        <v>1736</v>
      </c>
      <c r="C486" s="4" t="s">
        <v>1736</v>
      </c>
      <c r="D486" s="4" t="s">
        <v>1737</v>
      </c>
    </row>
    <row r="487" spans="1:4" ht="15" x14ac:dyDescent="0.2">
      <c r="A487" s="41"/>
      <c r="B487" s="19" t="s">
        <v>463</v>
      </c>
      <c r="C487" s="4" t="s">
        <v>463</v>
      </c>
      <c r="D487" s="4" t="s">
        <v>751</v>
      </c>
    </row>
    <row r="488" spans="1:4" ht="15" x14ac:dyDescent="0.2">
      <c r="A488" s="41"/>
      <c r="B488" s="19" t="s">
        <v>189</v>
      </c>
      <c r="C488" s="4" t="s">
        <v>122</v>
      </c>
      <c r="D488" s="4" t="s">
        <v>890</v>
      </c>
    </row>
    <row r="489" spans="1:4" ht="15" x14ac:dyDescent="0.2">
      <c r="A489" s="41"/>
      <c r="B489" s="19" t="s">
        <v>1738</v>
      </c>
      <c r="C489" s="4" t="s">
        <v>1738</v>
      </c>
      <c r="D489" s="4" t="s">
        <v>1739</v>
      </c>
    </row>
    <row r="490" spans="1:4" ht="15" x14ac:dyDescent="0.2">
      <c r="A490" s="41"/>
      <c r="B490" s="19" t="s">
        <v>458</v>
      </c>
      <c r="C490" s="4" t="s">
        <v>458</v>
      </c>
      <c r="D490" s="4" t="s">
        <v>613</v>
      </c>
    </row>
    <row r="491" spans="1:4" ht="15" x14ac:dyDescent="0.2">
      <c r="A491" s="41"/>
      <c r="B491" s="19" t="s">
        <v>460</v>
      </c>
      <c r="C491" s="4" t="s">
        <v>459</v>
      </c>
      <c r="D491" s="4" t="s">
        <v>776</v>
      </c>
    </row>
    <row r="492" spans="1:4" ht="15" x14ac:dyDescent="0.2">
      <c r="A492" s="41"/>
      <c r="B492" s="19" t="s">
        <v>85</v>
      </c>
      <c r="C492" s="4" t="s">
        <v>85</v>
      </c>
      <c r="D492" s="4" t="s">
        <v>792</v>
      </c>
    </row>
    <row r="493" spans="1:4" ht="15" x14ac:dyDescent="0.2">
      <c r="A493" s="41"/>
      <c r="B493" s="19" t="s">
        <v>1740</v>
      </c>
      <c r="C493" s="4" t="s">
        <v>1740</v>
      </c>
      <c r="D493" s="4" t="s">
        <v>1741</v>
      </c>
    </row>
    <row r="494" spans="1:4" ht="15" x14ac:dyDescent="0.2">
      <c r="A494" s="41"/>
      <c r="B494" s="19" t="s">
        <v>457</v>
      </c>
      <c r="C494" s="4" t="s">
        <v>456</v>
      </c>
      <c r="D494" s="4" t="s">
        <v>740</v>
      </c>
    </row>
    <row r="495" spans="1:4" ht="15" x14ac:dyDescent="0.2">
      <c r="A495" s="41"/>
      <c r="B495" s="19" t="s">
        <v>1742</v>
      </c>
      <c r="C495" s="4" t="s">
        <v>1743</v>
      </c>
      <c r="D495" s="4" t="s">
        <v>1744</v>
      </c>
    </row>
    <row r="496" spans="1:4" ht="15" x14ac:dyDescent="0.2">
      <c r="A496" s="41"/>
      <c r="B496" s="19" t="s">
        <v>1745</v>
      </c>
      <c r="C496" s="4" t="s">
        <v>1746</v>
      </c>
      <c r="D496" s="4" t="s">
        <v>1747</v>
      </c>
    </row>
    <row r="497" spans="1:4" ht="15" x14ac:dyDescent="0.2">
      <c r="A497" s="41"/>
      <c r="B497" s="19" t="s">
        <v>60</v>
      </c>
      <c r="C497" s="4" t="s">
        <v>60</v>
      </c>
      <c r="D497" s="4" t="s">
        <v>731</v>
      </c>
    </row>
    <row r="498" spans="1:4" ht="15" x14ac:dyDescent="0.2">
      <c r="A498" s="41"/>
      <c r="B498" s="19" t="s">
        <v>455</v>
      </c>
      <c r="C498" s="4" t="s">
        <v>454</v>
      </c>
      <c r="D498" s="4" t="s">
        <v>836</v>
      </c>
    </row>
    <row r="499" spans="1:4" ht="15" x14ac:dyDescent="0.2">
      <c r="A499" s="41"/>
      <c r="B499" s="19" t="s">
        <v>1748</v>
      </c>
      <c r="C499" s="4" t="s">
        <v>1749</v>
      </c>
      <c r="D499" s="4" t="s">
        <v>1750</v>
      </c>
    </row>
    <row r="500" spans="1:4" ht="15" x14ac:dyDescent="0.2">
      <c r="A500" s="41"/>
      <c r="B500" s="19" t="s">
        <v>1751</v>
      </c>
      <c r="C500" s="4" t="s">
        <v>1752</v>
      </c>
      <c r="D500" s="4" t="s">
        <v>1753</v>
      </c>
    </row>
    <row r="501" spans="1:4" ht="15" x14ac:dyDescent="0.2">
      <c r="A501" s="41"/>
      <c r="B501" s="19" t="s">
        <v>1754</v>
      </c>
      <c r="C501" s="4" t="s">
        <v>1755</v>
      </c>
      <c r="D501" s="4" t="s">
        <v>1756</v>
      </c>
    </row>
    <row r="502" spans="1:4" ht="15" x14ac:dyDescent="0.2">
      <c r="A502" s="41"/>
      <c r="B502" s="19" t="s">
        <v>150</v>
      </c>
      <c r="C502" s="4" t="s">
        <v>37</v>
      </c>
      <c r="D502" s="4" t="s">
        <v>684</v>
      </c>
    </row>
    <row r="503" spans="1:4" ht="15" x14ac:dyDescent="0.2">
      <c r="A503" s="41"/>
      <c r="B503" s="19" t="s">
        <v>1757</v>
      </c>
      <c r="C503" s="4" t="s">
        <v>1757</v>
      </c>
      <c r="D503" s="4" t="s">
        <v>1758</v>
      </c>
    </row>
    <row r="504" spans="1:4" ht="15" x14ac:dyDescent="0.2">
      <c r="A504" s="41"/>
      <c r="B504" s="19" t="s">
        <v>135</v>
      </c>
      <c r="C504" s="4" t="s">
        <v>9</v>
      </c>
      <c r="D504" s="4" t="s">
        <v>10</v>
      </c>
    </row>
    <row r="505" spans="1:4" ht="15" x14ac:dyDescent="0.2">
      <c r="A505" s="41"/>
      <c r="B505" s="19" t="s">
        <v>185</v>
      </c>
      <c r="C505" s="4" t="s">
        <v>114</v>
      </c>
      <c r="D505" s="4" t="s">
        <v>882</v>
      </c>
    </row>
    <row r="506" spans="1:4" ht="15" x14ac:dyDescent="0.2">
      <c r="A506" s="41"/>
      <c r="B506" s="19" t="s">
        <v>1759</v>
      </c>
      <c r="C506" s="4" t="s">
        <v>1759</v>
      </c>
      <c r="D506" s="4" t="s">
        <v>1760</v>
      </c>
    </row>
    <row r="507" spans="1:4" ht="15" x14ac:dyDescent="0.2">
      <c r="A507" s="41"/>
      <c r="B507" s="19" t="s">
        <v>1761</v>
      </c>
      <c r="C507" s="4" t="s">
        <v>1762</v>
      </c>
      <c r="D507" s="4" t="s">
        <v>1763</v>
      </c>
    </row>
    <row r="508" spans="1:4" ht="15" x14ac:dyDescent="0.2">
      <c r="A508" s="41"/>
      <c r="B508" s="19" t="s">
        <v>1764</v>
      </c>
      <c r="C508" s="4" t="s">
        <v>1764</v>
      </c>
      <c r="D508" s="4" t="s">
        <v>1765</v>
      </c>
    </row>
    <row r="509" spans="1:4" ht="15" x14ac:dyDescent="0.2">
      <c r="A509" s="41"/>
      <c r="B509" s="19" t="s">
        <v>199</v>
      </c>
      <c r="C509" s="4" t="s">
        <v>199</v>
      </c>
      <c r="D509" s="4" t="s">
        <v>200</v>
      </c>
    </row>
    <row r="510" spans="1:4" ht="15" x14ac:dyDescent="0.2">
      <c r="A510" s="41"/>
      <c r="B510" s="19" t="s">
        <v>449</v>
      </c>
      <c r="C510" s="4" t="s">
        <v>449</v>
      </c>
      <c r="D510" s="4" t="s">
        <v>647</v>
      </c>
    </row>
    <row r="511" spans="1:4" ht="15" x14ac:dyDescent="0.2">
      <c r="A511" s="41"/>
      <c r="B511" s="19" t="s">
        <v>1766</v>
      </c>
      <c r="C511" s="4" t="s">
        <v>1767</v>
      </c>
      <c r="D511" s="4" t="s">
        <v>1768</v>
      </c>
    </row>
    <row r="512" spans="1:4" ht="15" x14ac:dyDescent="0.2">
      <c r="A512" s="41"/>
      <c r="B512" s="19" t="s">
        <v>168</v>
      </c>
      <c r="C512" s="4" t="s">
        <v>76</v>
      </c>
      <c r="D512" s="4" t="s">
        <v>771</v>
      </c>
    </row>
    <row r="513" spans="1:4" ht="15" x14ac:dyDescent="0.2">
      <c r="A513" s="41"/>
      <c r="B513" s="19" t="s">
        <v>1769</v>
      </c>
      <c r="C513" s="4" t="s">
        <v>1770</v>
      </c>
      <c r="D513" s="4" t="s">
        <v>1771</v>
      </c>
    </row>
    <row r="514" spans="1:4" ht="15" x14ac:dyDescent="0.2">
      <c r="A514" s="41"/>
      <c r="B514" s="19" t="s">
        <v>1772</v>
      </c>
      <c r="C514" s="4" t="s">
        <v>1772</v>
      </c>
      <c r="D514" s="4" t="s">
        <v>1773</v>
      </c>
    </row>
    <row r="515" spans="1:4" ht="15" x14ac:dyDescent="0.2">
      <c r="A515" s="41"/>
      <c r="B515" s="19" t="s">
        <v>1774</v>
      </c>
      <c r="C515" s="4" t="s">
        <v>1774</v>
      </c>
      <c r="D515" s="4" t="s">
        <v>1775</v>
      </c>
    </row>
    <row r="516" spans="1:4" ht="15" x14ac:dyDescent="0.2">
      <c r="A516" s="41"/>
      <c r="B516" s="19" t="s">
        <v>448</v>
      </c>
      <c r="C516" s="4" t="s">
        <v>448</v>
      </c>
      <c r="D516" s="4" t="s">
        <v>678</v>
      </c>
    </row>
    <row r="517" spans="1:4" ht="15" x14ac:dyDescent="0.2">
      <c r="A517" s="41"/>
      <c r="B517" s="19" t="s">
        <v>1776</v>
      </c>
      <c r="C517" s="4" t="s">
        <v>1776</v>
      </c>
      <c r="D517" s="4" t="s">
        <v>1777</v>
      </c>
    </row>
    <row r="518" spans="1:4" ht="15" x14ac:dyDescent="0.2">
      <c r="A518" s="41"/>
      <c r="B518" s="19" t="s">
        <v>1778</v>
      </c>
      <c r="C518" s="4" t="s">
        <v>1778</v>
      </c>
      <c r="D518" s="4" t="s">
        <v>1779</v>
      </c>
    </row>
    <row r="519" spans="1:4" ht="15" x14ac:dyDescent="0.2">
      <c r="A519" s="41"/>
      <c r="B519" s="19" t="s">
        <v>447</v>
      </c>
      <c r="C519" s="4" t="s">
        <v>447</v>
      </c>
      <c r="D519" s="4" t="s">
        <v>716</v>
      </c>
    </row>
    <row r="520" spans="1:4" ht="15" x14ac:dyDescent="0.2">
      <c r="A520" s="41"/>
      <c r="B520" s="19" t="s">
        <v>1780</v>
      </c>
      <c r="C520" s="4" t="s">
        <v>1781</v>
      </c>
      <c r="D520" s="4" t="s">
        <v>1782</v>
      </c>
    </row>
    <row r="521" spans="1:4" ht="15" x14ac:dyDescent="0.2">
      <c r="A521" s="41"/>
      <c r="B521" s="19" t="s">
        <v>1783</v>
      </c>
      <c r="C521" s="4" t="s">
        <v>1783</v>
      </c>
      <c r="D521" s="4" t="s">
        <v>1784</v>
      </c>
    </row>
    <row r="522" spans="1:4" ht="15" x14ac:dyDescent="0.2">
      <c r="A522" s="41"/>
      <c r="B522" s="19" t="s">
        <v>1785</v>
      </c>
      <c r="C522" s="4" t="s">
        <v>1785</v>
      </c>
      <c r="D522" s="4" t="s">
        <v>1786</v>
      </c>
    </row>
    <row r="523" spans="1:4" ht="15" x14ac:dyDescent="0.2">
      <c r="A523" s="41"/>
      <c r="B523" s="19" t="s">
        <v>1787</v>
      </c>
      <c r="C523" s="4" t="s">
        <v>1787</v>
      </c>
      <c r="D523" s="4" t="s">
        <v>1788</v>
      </c>
    </row>
    <row r="524" spans="1:4" ht="15" x14ac:dyDescent="0.2">
      <c r="A524" s="41"/>
      <c r="B524" s="19" t="s">
        <v>1789</v>
      </c>
      <c r="C524" s="4" t="s">
        <v>1789</v>
      </c>
      <c r="D524" s="4" t="s">
        <v>1790</v>
      </c>
    </row>
    <row r="525" spans="1:4" ht="15" x14ac:dyDescent="0.2">
      <c r="A525" s="41"/>
      <c r="B525" s="19" t="s">
        <v>1791</v>
      </c>
      <c r="C525" s="4" t="s">
        <v>1791</v>
      </c>
      <c r="D525" s="4" t="s">
        <v>1792</v>
      </c>
    </row>
    <row r="526" spans="1:4" ht="15" x14ac:dyDescent="0.2">
      <c r="A526" s="41"/>
      <c r="B526" s="19" t="s">
        <v>1793</v>
      </c>
      <c r="C526" s="4" t="s">
        <v>1793</v>
      </c>
      <c r="D526" s="4" t="s">
        <v>1794</v>
      </c>
    </row>
    <row r="527" spans="1:4" ht="15" x14ac:dyDescent="0.2">
      <c r="A527" s="41"/>
      <c r="B527" s="19" t="s">
        <v>1795</v>
      </c>
      <c r="C527" s="4" t="s">
        <v>1795</v>
      </c>
      <c r="D527" s="4" t="s">
        <v>1796</v>
      </c>
    </row>
    <row r="528" spans="1:4" ht="15" x14ac:dyDescent="0.2">
      <c r="A528" s="41"/>
      <c r="B528" s="19" t="s">
        <v>1797</v>
      </c>
      <c r="C528" s="4" t="s">
        <v>1797</v>
      </c>
      <c r="D528" s="4" t="s">
        <v>1798</v>
      </c>
    </row>
    <row r="529" spans="1:4" ht="15" x14ac:dyDescent="0.2">
      <c r="A529" s="41"/>
      <c r="B529" s="19" t="s">
        <v>1799</v>
      </c>
      <c r="C529" s="4" t="s">
        <v>1799</v>
      </c>
      <c r="D529" s="4" t="s">
        <v>1800</v>
      </c>
    </row>
    <row r="530" spans="1:4" ht="15" x14ac:dyDescent="0.2">
      <c r="A530" s="41"/>
      <c r="B530" s="19" t="s">
        <v>1801</v>
      </c>
      <c r="C530" s="4" t="s">
        <v>1801</v>
      </c>
      <c r="D530" s="4" t="s">
        <v>1802</v>
      </c>
    </row>
    <row r="531" spans="1:4" ht="15" x14ac:dyDescent="0.2">
      <c r="A531" s="41"/>
      <c r="B531" s="19" t="s">
        <v>446</v>
      </c>
      <c r="C531" s="4" t="s">
        <v>445</v>
      </c>
      <c r="D531" s="4" t="s">
        <v>763</v>
      </c>
    </row>
    <row r="532" spans="1:4" ht="15" x14ac:dyDescent="0.2">
      <c r="A532" s="41"/>
      <c r="B532" s="19" t="s">
        <v>134</v>
      </c>
      <c r="C532" s="4" t="s">
        <v>6</v>
      </c>
      <c r="D532" s="4" t="s">
        <v>625</v>
      </c>
    </row>
    <row r="533" spans="1:4" ht="15" x14ac:dyDescent="0.2">
      <c r="A533" s="41"/>
      <c r="B533" s="19" t="s">
        <v>1803</v>
      </c>
      <c r="C533" s="4" t="s">
        <v>1804</v>
      </c>
      <c r="D533" s="4" t="s">
        <v>1805</v>
      </c>
    </row>
    <row r="534" spans="1:4" ht="15" x14ac:dyDescent="0.2">
      <c r="A534" s="41"/>
      <c r="B534" s="19" t="s">
        <v>1806</v>
      </c>
      <c r="C534" s="4" t="s">
        <v>1806</v>
      </c>
      <c r="D534" s="4" t="s">
        <v>1807</v>
      </c>
    </row>
    <row r="535" spans="1:4" ht="15" x14ac:dyDescent="0.2">
      <c r="A535" s="41"/>
      <c r="B535" s="19" t="s">
        <v>320</v>
      </c>
      <c r="C535" s="4" t="s">
        <v>319</v>
      </c>
      <c r="D535" s="4" t="s">
        <v>789</v>
      </c>
    </row>
    <row r="536" spans="1:4" ht="15" x14ac:dyDescent="0.2">
      <c r="A536" s="41"/>
      <c r="B536" s="19" t="s">
        <v>444</v>
      </c>
      <c r="C536" s="4" t="s">
        <v>444</v>
      </c>
      <c r="D536" s="4" t="s">
        <v>753</v>
      </c>
    </row>
    <row r="537" spans="1:4" ht="15" x14ac:dyDescent="0.2">
      <c r="A537" s="41"/>
      <c r="B537" s="19" t="s">
        <v>453</v>
      </c>
      <c r="C537" s="4" t="s">
        <v>452</v>
      </c>
      <c r="D537" s="4" t="s">
        <v>680</v>
      </c>
    </row>
    <row r="538" spans="1:4" ht="15" x14ac:dyDescent="0.2">
      <c r="A538" s="41"/>
      <c r="B538" s="19" t="s">
        <v>1808</v>
      </c>
      <c r="C538" s="4" t="s">
        <v>1809</v>
      </c>
      <c r="D538" s="4" t="s">
        <v>1810</v>
      </c>
    </row>
    <row r="539" spans="1:4" ht="15" x14ac:dyDescent="0.2">
      <c r="A539" s="41"/>
      <c r="B539" s="19" t="s">
        <v>1811</v>
      </c>
      <c r="C539" s="4" t="s">
        <v>1811</v>
      </c>
      <c r="D539" s="4" t="s">
        <v>1812</v>
      </c>
    </row>
    <row r="540" spans="1:4" ht="15" x14ac:dyDescent="0.2">
      <c r="A540" s="41"/>
      <c r="B540" s="19" t="s">
        <v>26</v>
      </c>
      <c r="C540" s="4" t="s">
        <v>26</v>
      </c>
      <c r="D540" s="4" t="s">
        <v>668</v>
      </c>
    </row>
    <row r="541" spans="1:4" ht="15" x14ac:dyDescent="0.2">
      <c r="A541" s="41"/>
      <c r="B541" s="19" t="s">
        <v>441</v>
      </c>
      <c r="C541" s="4" t="s">
        <v>440</v>
      </c>
      <c r="D541" s="4" t="s">
        <v>886</v>
      </c>
    </row>
    <row r="542" spans="1:4" ht="15" x14ac:dyDescent="0.2">
      <c r="A542" s="41"/>
      <c r="B542" s="19" t="s">
        <v>439</v>
      </c>
      <c r="C542" s="4" t="s">
        <v>438</v>
      </c>
      <c r="D542" s="4" t="s">
        <v>719</v>
      </c>
    </row>
    <row r="543" spans="1:4" ht="15" x14ac:dyDescent="0.2">
      <c r="A543" s="41"/>
      <c r="B543" s="19" t="s">
        <v>1813</v>
      </c>
      <c r="C543" s="4" t="s">
        <v>1813</v>
      </c>
      <c r="D543" s="4" t="s">
        <v>1814</v>
      </c>
    </row>
    <row r="544" spans="1:4" ht="15" x14ac:dyDescent="0.2">
      <c r="A544" s="41"/>
      <c r="B544" s="19" t="s">
        <v>1815</v>
      </c>
      <c r="C544" s="4" t="s">
        <v>1816</v>
      </c>
      <c r="D544" s="4" t="s">
        <v>1817</v>
      </c>
    </row>
    <row r="545" spans="1:4" ht="15" x14ac:dyDescent="0.2">
      <c r="A545" s="41"/>
      <c r="B545" s="19" t="s">
        <v>1818</v>
      </c>
      <c r="C545" s="4" t="s">
        <v>1819</v>
      </c>
      <c r="D545" s="4" t="s">
        <v>1820</v>
      </c>
    </row>
    <row r="546" spans="1:4" ht="15" x14ac:dyDescent="0.2">
      <c r="A546" s="41"/>
      <c r="B546" s="19" t="s">
        <v>1821</v>
      </c>
      <c r="C546" s="4" t="s">
        <v>1821</v>
      </c>
      <c r="D546" s="4" t="s">
        <v>1822</v>
      </c>
    </row>
    <row r="547" spans="1:4" ht="15" x14ac:dyDescent="0.2">
      <c r="A547" s="41"/>
      <c r="B547" s="19" t="s">
        <v>437</v>
      </c>
      <c r="C547" s="4" t="s">
        <v>437</v>
      </c>
      <c r="D547" s="4" t="s">
        <v>709</v>
      </c>
    </row>
    <row r="548" spans="1:4" ht="15" x14ac:dyDescent="0.2">
      <c r="A548" s="41"/>
      <c r="B548" s="19" t="s">
        <v>174</v>
      </c>
      <c r="C548" s="4" t="s">
        <v>94</v>
      </c>
      <c r="D548" s="4" t="s">
        <v>801</v>
      </c>
    </row>
    <row r="549" spans="1:4" ht="15" x14ac:dyDescent="0.2">
      <c r="A549" s="41"/>
      <c r="B549" s="19" t="s">
        <v>436</v>
      </c>
      <c r="C549" s="4" t="s">
        <v>436</v>
      </c>
      <c r="D549" s="4" t="s">
        <v>851</v>
      </c>
    </row>
    <row r="550" spans="1:4" ht="15" x14ac:dyDescent="0.2">
      <c r="A550" s="41"/>
      <c r="B550" s="19" t="s">
        <v>1823</v>
      </c>
      <c r="C550" s="4" t="s">
        <v>1823</v>
      </c>
      <c r="D550" s="4" t="s">
        <v>1824</v>
      </c>
    </row>
    <row r="551" spans="1:4" ht="15" x14ac:dyDescent="0.2">
      <c r="A551" s="41"/>
      <c r="B551" s="19" t="s">
        <v>1825</v>
      </c>
      <c r="C551" s="4" t="s">
        <v>1826</v>
      </c>
      <c r="D551" s="4" t="s">
        <v>1827</v>
      </c>
    </row>
    <row r="552" spans="1:4" ht="15" x14ac:dyDescent="0.2">
      <c r="A552" s="41"/>
      <c r="B552" s="19" t="s">
        <v>435</v>
      </c>
      <c r="C552" s="4" t="s">
        <v>435</v>
      </c>
      <c r="D552" s="4" t="s">
        <v>912</v>
      </c>
    </row>
    <row r="553" spans="1:4" ht="15" x14ac:dyDescent="0.2">
      <c r="A553" s="41"/>
      <c r="B553" s="19" t="s">
        <v>1828</v>
      </c>
      <c r="C553" s="4" t="s">
        <v>1828</v>
      </c>
      <c r="D553" s="4" t="s">
        <v>1829</v>
      </c>
    </row>
    <row r="554" spans="1:4" ht="15" x14ac:dyDescent="0.2">
      <c r="A554" s="41"/>
      <c r="B554" s="19" t="s">
        <v>434</v>
      </c>
      <c r="C554" s="4" t="s">
        <v>434</v>
      </c>
      <c r="D554" s="4" t="s">
        <v>899</v>
      </c>
    </row>
    <row r="555" spans="1:4" ht="15" x14ac:dyDescent="0.2">
      <c r="A555" s="41"/>
      <c r="B555" s="19" t="s">
        <v>1830</v>
      </c>
      <c r="C555" s="4" t="s">
        <v>1830</v>
      </c>
      <c r="D555" s="4" t="s">
        <v>1831</v>
      </c>
    </row>
    <row r="556" spans="1:4" ht="15" x14ac:dyDescent="0.2">
      <c r="A556" s="41"/>
      <c r="B556" s="19" t="s">
        <v>433</v>
      </c>
      <c r="C556" s="4" t="s">
        <v>433</v>
      </c>
      <c r="D556" s="4" t="s">
        <v>804</v>
      </c>
    </row>
    <row r="557" spans="1:4" ht="15" x14ac:dyDescent="0.2">
      <c r="A557" s="41"/>
      <c r="B557" s="19" t="s">
        <v>432</v>
      </c>
      <c r="C557" s="4" t="s">
        <v>432</v>
      </c>
      <c r="D557" s="4" t="s">
        <v>901</v>
      </c>
    </row>
    <row r="558" spans="1:4" ht="15" x14ac:dyDescent="0.2">
      <c r="A558" s="41"/>
      <c r="B558" s="19" t="s">
        <v>1832</v>
      </c>
      <c r="C558" s="4" t="s">
        <v>1833</v>
      </c>
      <c r="D558" s="4" t="s">
        <v>1834</v>
      </c>
    </row>
    <row r="559" spans="1:4" ht="15" x14ac:dyDescent="0.2">
      <c r="A559" s="41"/>
      <c r="B559" s="19" t="s">
        <v>431</v>
      </c>
      <c r="C559" s="4" t="s">
        <v>431</v>
      </c>
      <c r="D559" s="4" t="s">
        <v>790</v>
      </c>
    </row>
    <row r="560" spans="1:4" ht="15" x14ac:dyDescent="0.2">
      <c r="A560" s="41"/>
      <c r="B560" s="19" t="s">
        <v>1835</v>
      </c>
      <c r="C560" s="4" t="s">
        <v>1836</v>
      </c>
      <c r="D560" s="4" t="s">
        <v>1837</v>
      </c>
    </row>
    <row r="561" spans="1:4" ht="15" x14ac:dyDescent="0.2">
      <c r="A561" s="41"/>
      <c r="B561" s="19" t="s">
        <v>1838</v>
      </c>
      <c r="C561" s="4" t="s">
        <v>1839</v>
      </c>
      <c r="D561" s="4" t="s">
        <v>1840</v>
      </c>
    </row>
    <row r="562" spans="1:4" ht="15" x14ac:dyDescent="0.2">
      <c r="A562" s="41"/>
      <c r="B562" s="19" t="s">
        <v>1841</v>
      </c>
      <c r="C562" s="4" t="s">
        <v>1841</v>
      </c>
      <c r="D562" s="4" t="s">
        <v>1842</v>
      </c>
    </row>
    <row r="563" spans="1:4" ht="15" x14ac:dyDescent="0.2">
      <c r="A563" s="41"/>
      <c r="B563" s="19" t="s">
        <v>428</v>
      </c>
      <c r="C563" s="4" t="s">
        <v>428</v>
      </c>
      <c r="D563" s="4" t="s">
        <v>723</v>
      </c>
    </row>
    <row r="564" spans="1:4" ht="15" x14ac:dyDescent="0.2">
      <c r="A564" s="41"/>
      <c r="B564" s="19" t="s">
        <v>1843</v>
      </c>
      <c r="C564" s="4" t="s">
        <v>1843</v>
      </c>
      <c r="D564" s="4" t="s">
        <v>1844</v>
      </c>
    </row>
    <row r="565" spans="1:4" ht="15" x14ac:dyDescent="0.2">
      <c r="A565" s="41"/>
      <c r="B565" s="19" t="s">
        <v>425</v>
      </c>
      <c r="C565" s="4" t="s">
        <v>424</v>
      </c>
      <c r="D565" s="4" t="s">
        <v>617</v>
      </c>
    </row>
    <row r="566" spans="1:4" ht="15" x14ac:dyDescent="0.2">
      <c r="A566" s="41"/>
      <c r="B566" s="19" t="s">
        <v>121</v>
      </c>
      <c r="C566" s="4" t="s">
        <v>121</v>
      </c>
      <c r="D566" s="4" t="s">
        <v>889</v>
      </c>
    </row>
    <row r="567" spans="1:4" ht="15" x14ac:dyDescent="0.2">
      <c r="A567" s="41"/>
      <c r="B567" s="19" t="s">
        <v>1845</v>
      </c>
      <c r="C567" s="4" t="s">
        <v>1846</v>
      </c>
      <c r="D567" s="4" t="s">
        <v>1847</v>
      </c>
    </row>
    <row r="568" spans="1:4" ht="15" x14ac:dyDescent="0.2">
      <c r="A568" s="41"/>
      <c r="B568" s="19" t="s">
        <v>99</v>
      </c>
      <c r="C568" s="4" t="s">
        <v>99</v>
      </c>
      <c r="D568" s="4" t="s">
        <v>814</v>
      </c>
    </row>
    <row r="569" spans="1:4" ht="15" x14ac:dyDescent="0.2">
      <c r="A569" s="41"/>
      <c r="B569" s="19" t="s">
        <v>51</v>
      </c>
      <c r="C569" s="4" t="s">
        <v>51</v>
      </c>
      <c r="D569" s="4" t="s">
        <v>717</v>
      </c>
    </row>
    <row r="570" spans="1:4" ht="15" x14ac:dyDescent="0.2">
      <c r="A570" s="41"/>
      <c r="B570" s="19" t="s">
        <v>1848</v>
      </c>
      <c r="C570" s="4" t="s">
        <v>1848</v>
      </c>
      <c r="D570" s="4" t="s">
        <v>1849</v>
      </c>
    </row>
    <row r="571" spans="1:4" ht="15" x14ac:dyDescent="0.2">
      <c r="A571" s="41"/>
      <c r="B571" s="19" t="s">
        <v>153</v>
      </c>
      <c r="C571" s="4" t="s">
        <v>44</v>
      </c>
      <c r="D571" s="4" t="s">
        <v>696</v>
      </c>
    </row>
    <row r="572" spans="1:4" ht="15" x14ac:dyDescent="0.2">
      <c r="A572" s="41"/>
      <c r="B572" s="19" t="s">
        <v>1850</v>
      </c>
      <c r="C572" s="4" t="s">
        <v>1850</v>
      </c>
      <c r="D572" s="4" t="s">
        <v>1851</v>
      </c>
    </row>
    <row r="573" spans="1:4" ht="15" x14ac:dyDescent="0.2">
      <c r="A573" s="41"/>
      <c r="B573" s="19" t="s">
        <v>427</v>
      </c>
      <c r="C573" s="4" t="s">
        <v>427</v>
      </c>
      <c r="D573" s="4" t="s">
        <v>864</v>
      </c>
    </row>
    <row r="574" spans="1:4" ht="15" x14ac:dyDescent="0.2">
      <c r="A574" s="41"/>
      <c r="B574" s="19" t="s">
        <v>67</v>
      </c>
      <c r="C574" s="4" t="s">
        <v>67</v>
      </c>
      <c r="D574" s="4" t="s">
        <v>746</v>
      </c>
    </row>
    <row r="575" spans="1:4" ht="15" x14ac:dyDescent="0.2">
      <c r="A575" s="41"/>
      <c r="B575" s="19" t="s">
        <v>1852</v>
      </c>
      <c r="C575" s="4" t="s">
        <v>1852</v>
      </c>
      <c r="D575" s="4" t="s">
        <v>1853</v>
      </c>
    </row>
    <row r="576" spans="1:4" ht="15" x14ac:dyDescent="0.2">
      <c r="A576" s="41"/>
      <c r="B576" s="19" t="s">
        <v>1854</v>
      </c>
      <c r="C576" s="4" t="s">
        <v>1854</v>
      </c>
      <c r="D576" s="4" t="s">
        <v>1855</v>
      </c>
    </row>
    <row r="577" spans="1:4" ht="15" x14ac:dyDescent="0.2">
      <c r="A577" s="41"/>
      <c r="B577" s="19" t="s">
        <v>1856</v>
      </c>
      <c r="C577" s="4" t="s">
        <v>1856</v>
      </c>
      <c r="D577" s="4" t="s">
        <v>1857</v>
      </c>
    </row>
    <row r="578" spans="1:4" ht="15" x14ac:dyDescent="0.2">
      <c r="A578" s="41"/>
      <c r="B578" s="19" t="s">
        <v>109</v>
      </c>
      <c r="C578" s="4" t="s">
        <v>109</v>
      </c>
      <c r="D578" s="4" t="s">
        <v>866</v>
      </c>
    </row>
    <row r="579" spans="1:4" ht="15" x14ac:dyDescent="0.2">
      <c r="A579" s="41"/>
      <c r="B579" s="19" t="s">
        <v>426</v>
      </c>
      <c r="C579" s="4" t="s">
        <v>426</v>
      </c>
      <c r="D579" s="4" t="s">
        <v>800</v>
      </c>
    </row>
    <row r="580" spans="1:4" ht="15" x14ac:dyDescent="0.2">
      <c r="A580" s="41"/>
      <c r="B580" s="19" t="s">
        <v>1858</v>
      </c>
      <c r="C580" s="4" t="s">
        <v>1858</v>
      </c>
      <c r="D580" s="4" t="s">
        <v>1859</v>
      </c>
    </row>
    <row r="581" spans="1:4" ht="15" x14ac:dyDescent="0.2">
      <c r="A581" s="41"/>
      <c r="B581" s="19" t="s">
        <v>1860</v>
      </c>
      <c r="C581" s="4" t="s">
        <v>1861</v>
      </c>
      <c r="D581" s="4" t="s">
        <v>1862</v>
      </c>
    </row>
    <row r="582" spans="1:4" ht="15" x14ac:dyDescent="0.2">
      <c r="A582" s="41"/>
      <c r="B582" s="19" t="s">
        <v>1863</v>
      </c>
      <c r="C582" s="4" t="s">
        <v>1863</v>
      </c>
      <c r="D582" s="4" t="s">
        <v>1864</v>
      </c>
    </row>
    <row r="583" spans="1:4" ht="15" x14ac:dyDescent="0.2">
      <c r="A583" s="41"/>
      <c r="B583" s="19" t="s">
        <v>59</v>
      </c>
      <c r="C583" s="4" t="s">
        <v>59</v>
      </c>
      <c r="D583" s="4" t="s">
        <v>727</v>
      </c>
    </row>
    <row r="584" spans="1:4" ht="15" x14ac:dyDescent="0.2">
      <c r="A584" s="41"/>
      <c r="B584" s="19" t="s">
        <v>423</v>
      </c>
      <c r="C584" s="4" t="s">
        <v>423</v>
      </c>
      <c r="D584" s="4" t="s">
        <v>876</v>
      </c>
    </row>
    <row r="585" spans="1:4" ht="15" x14ac:dyDescent="0.2">
      <c r="A585" s="41"/>
      <c r="B585" s="19" t="s">
        <v>1865</v>
      </c>
      <c r="C585" s="4" t="s">
        <v>1865</v>
      </c>
      <c r="D585" s="4" t="s">
        <v>1866</v>
      </c>
    </row>
    <row r="586" spans="1:4" ht="15" x14ac:dyDescent="0.2">
      <c r="A586" s="41"/>
      <c r="B586" s="19" t="s">
        <v>1867</v>
      </c>
      <c r="C586" s="4" t="s">
        <v>1867</v>
      </c>
      <c r="D586" s="4" t="s">
        <v>1868</v>
      </c>
    </row>
    <row r="587" spans="1:4" ht="15" x14ac:dyDescent="0.2">
      <c r="A587" s="41"/>
      <c r="B587" s="19" t="s">
        <v>287</v>
      </c>
      <c r="C587" s="4" t="s">
        <v>286</v>
      </c>
      <c r="D587" s="4" t="s">
        <v>630</v>
      </c>
    </row>
    <row r="588" spans="1:4" ht="15" x14ac:dyDescent="0.2">
      <c r="A588" s="41"/>
      <c r="B588" s="19" t="s">
        <v>1869</v>
      </c>
      <c r="C588" s="4" t="s">
        <v>1869</v>
      </c>
      <c r="D588" s="4" t="s">
        <v>1870</v>
      </c>
    </row>
    <row r="589" spans="1:4" ht="15" x14ac:dyDescent="0.2">
      <c r="A589" s="41"/>
      <c r="B589" s="19" t="s">
        <v>1871</v>
      </c>
      <c r="C589" s="4" t="s">
        <v>1871</v>
      </c>
      <c r="D589" s="4" t="s">
        <v>1872</v>
      </c>
    </row>
    <row r="590" spans="1:4" ht="15" x14ac:dyDescent="0.2">
      <c r="A590" s="41"/>
      <c r="B590" s="19" t="s">
        <v>420</v>
      </c>
      <c r="C590" s="4" t="s">
        <v>420</v>
      </c>
      <c r="D590" s="4" t="s">
        <v>653</v>
      </c>
    </row>
    <row r="591" spans="1:4" ht="15" x14ac:dyDescent="0.2">
      <c r="A591" s="41"/>
      <c r="B591" s="19" t="s">
        <v>419</v>
      </c>
      <c r="C591" s="4" t="s">
        <v>419</v>
      </c>
      <c r="D591" s="4" t="s">
        <v>795</v>
      </c>
    </row>
    <row r="592" spans="1:4" ht="15" x14ac:dyDescent="0.2">
      <c r="A592" s="41"/>
      <c r="B592" s="19" t="s">
        <v>1873</v>
      </c>
      <c r="C592" s="4" t="s">
        <v>1873</v>
      </c>
      <c r="D592" s="4" t="s">
        <v>1874</v>
      </c>
    </row>
    <row r="593" spans="1:4" ht="15" x14ac:dyDescent="0.2">
      <c r="A593" s="41"/>
      <c r="B593" s="19" t="s">
        <v>97</v>
      </c>
      <c r="C593" s="4" t="s">
        <v>97</v>
      </c>
      <c r="D593" s="4" t="s">
        <v>807</v>
      </c>
    </row>
    <row r="594" spans="1:4" ht="15" x14ac:dyDescent="0.2">
      <c r="A594" s="41"/>
      <c r="B594" s="19" t="s">
        <v>418</v>
      </c>
      <c r="C594" s="4" t="s">
        <v>418</v>
      </c>
      <c r="D594" s="4" t="s">
        <v>812</v>
      </c>
    </row>
    <row r="595" spans="1:4" ht="15" x14ac:dyDescent="0.2">
      <c r="A595" s="41"/>
      <c r="B595" s="19" t="s">
        <v>1875</v>
      </c>
      <c r="C595" s="4" t="s">
        <v>1876</v>
      </c>
      <c r="D595" s="4" t="s">
        <v>1877</v>
      </c>
    </row>
    <row r="596" spans="1:4" ht="15" x14ac:dyDescent="0.2">
      <c r="A596" s="41"/>
      <c r="B596" s="19" t="s">
        <v>417</v>
      </c>
      <c r="C596" s="4" t="s">
        <v>417</v>
      </c>
      <c r="D596" s="4" t="s">
        <v>918</v>
      </c>
    </row>
    <row r="597" spans="1:4" ht="15" x14ac:dyDescent="0.2">
      <c r="A597" s="41"/>
      <c r="B597" s="19" t="s">
        <v>176</v>
      </c>
      <c r="C597" s="4" t="s">
        <v>96</v>
      </c>
      <c r="D597" s="4" t="s">
        <v>803</v>
      </c>
    </row>
    <row r="598" spans="1:4" ht="15" x14ac:dyDescent="0.2">
      <c r="A598" s="41"/>
      <c r="B598" s="19" t="s">
        <v>1878</v>
      </c>
      <c r="C598" s="4" t="s">
        <v>1879</v>
      </c>
      <c r="D598" s="4" t="s">
        <v>1880</v>
      </c>
    </row>
    <row r="599" spans="1:4" ht="15" x14ac:dyDescent="0.2">
      <c r="A599" s="41"/>
      <c r="B599" s="19" t="s">
        <v>1881</v>
      </c>
      <c r="C599" s="4" t="s">
        <v>1882</v>
      </c>
      <c r="D599" s="4" t="s">
        <v>1883</v>
      </c>
    </row>
    <row r="600" spans="1:4" ht="15" x14ac:dyDescent="0.2">
      <c r="A600" s="41"/>
      <c r="B600" s="19" t="s">
        <v>1884</v>
      </c>
      <c r="C600" s="4" t="s">
        <v>1884</v>
      </c>
      <c r="D600" s="4" t="s">
        <v>1885</v>
      </c>
    </row>
    <row r="601" spans="1:4" ht="15" x14ac:dyDescent="0.2">
      <c r="A601" s="41"/>
      <c r="B601" s="19" t="s">
        <v>170</v>
      </c>
      <c r="C601" s="4" t="s">
        <v>78</v>
      </c>
      <c r="D601" s="4" t="s">
        <v>778</v>
      </c>
    </row>
    <row r="602" spans="1:4" ht="15" x14ac:dyDescent="0.2">
      <c r="A602" s="41"/>
      <c r="B602" s="19" t="s">
        <v>416</v>
      </c>
      <c r="C602" s="4" t="s">
        <v>415</v>
      </c>
      <c r="D602" s="4" t="s">
        <v>743</v>
      </c>
    </row>
    <row r="603" spans="1:4" ht="15" x14ac:dyDescent="0.2">
      <c r="A603" s="41"/>
      <c r="B603" s="19" t="s">
        <v>414</v>
      </c>
      <c r="C603" s="4" t="s">
        <v>414</v>
      </c>
      <c r="D603" s="4" t="s">
        <v>748</v>
      </c>
    </row>
    <row r="604" spans="1:4" ht="15" x14ac:dyDescent="0.2">
      <c r="A604" s="41"/>
      <c r="B604" s="19" t="s">
        <v>412</v>
      </c>
      <c r="C604" s="4" t="s">
        <v>412</v>
      </c>
      <c r="D604" s="4" t="s">
        <v>413</v>
      </c>
    </row>
    <row r="605" spans="1:4" ht="15" x14ac:dyDescent="0.2">
      <c r="A605" s="41"/>
      <c r="B605" s="19" t="s">
        <v>1886</v>
      </c>
      <c r="C605" s="4" t="s">
        <v>1886</v>
      </c>
      <c r="D605" s="4" t="s">
        <v>1887</v>
      </c>
    </row>
    <row r="606" spans="1:4" ht="15" x14ac:dyDescent="0.2">
      <c r="A606" s="41"/>
      <c r="B606" s="19" t="s">
        <v>1888</v>
      </c>
      <c r="C606" s="4" t="s">
        <v>1889</v>
      </c>
      <c r="D606" s="4" t="s">
        <v>1890</v>
      </c>
    </row>
    <row r="607" spans="1:4" ht="15" x14ac:dyDescent="0.2">
      <c r="A607" s="41"/>
      <c r="B607" s="19" t="s">
        <v>411</v>
      </c>
      <c r="C607" s="4" t="s">
        <v>410</v>
      </c>
      <c r="D607" s="4" t="s">
        <v>840</v>
      </c>
    </row>
    <row r="608" spans="1:4" ht="15" x14ac:dyDescent="0.2">
      <c r="A608" s="41"/>
      <c r="B608" s="19" t="s">
        <v>1891</v>
      </c>
      <c r="C608" s="4" t="s">
        <v>1891</v>
      </c>
      <c r="D608" s="4" t="s">
        <v>1892</v>
      </c>
    </row>
    <row r="609" spans="1:4" ht="15" x14ac:dyDescent="0.2">
      <c r="A609" s="41"/>
      <c r="B609" s="19" t="s">
        <v>1893</v>
      </c>
      <c r="C609" s="4" t="s">
        <v>1894</v>
      </c>
      <c r="D609" s="4" t="s">
        <v>1895</v>
      </c>
    </row>
    <row r="610" spans="1:4" ht="15" x14ac:dyDescent="0.2">
      <c r="A610" s="41"/>
      <c r="B610" s="19" t="s">
        <v>162</v>
      </c>
      <c r="C610" s="4" t="s">
        <v>66</v>
      </c>
      <c r="D610" s="4" t="s">
        <v>742</v>
      </c>
    </row>
    <row r="611" spans="1:4" ht="15" x14ac:dyDescent="0.2">
      <c r="A611" s="41"/>
      <c r="B611" s="19" t="s">
        <v>409</v>
      </c>
      <c r="C611" s="4" t="s">
        <v>409</v>
      </c>
      <c r="D611" s="4" t="s">
        <v>701</v>
      </c>
    </row>
    <row r="612" spans="1:4" ht="15" x14ac:dyDescent="0.2">
      <c r="A612" s="41"/>
      <c r="B612" s="19" t="s">
        <v>408</v>
      </c>
      <c r="C612" s="4" t="s">
        <v>407</v>
      </c>
      <c r="D612" s="4" t="s">
        <v>798</v>
      </c>
    </row>
    <row r="613" spans="1:4" ht="15" x14ac:dyDescent="0.2">
      <c r="A613" s="41"/>
      <c r="B613" s="19" t="s">
        <v>406</v>
      </c>
      <c r="C613" s="4" t="s">
        <v>405</v>
      </c>
      <c r="D613" s="4" t="s">
        <v>805</v>
      </c>
    </row>
    <row r="614" spans="1:4" ht="15" x14ac:dyDescent="0.2">
      <c r="A614" s="41"/>
      <c r="B614" s="19" t="s">
        <v>101</v>
      </c>
      <c r="C614" s="4" t="s">
        <v>101</v>
      </c>
      <c r="D614" s="4" t="s">
        <v>820</v>
      </c>
    </row>
    <row r="615" spans="1:4" ht="15" x14ac:dyDescent="0.2">
      <c r="A615" s="41"/>
      <c r="B615" s="19" t="s">
        <v>1896</v>
      </c>
      <c r="C615" s="4" t="s">
        <v>1896</v>
      </c>
      <c r="D615" s="4" t="s">
        <v>1897</v>
      </c>
    </row>
    <row r="616" spans="1:4" ht="15" x14ac:dyDescent="0.2">
      <c r="A616" s="41"/>
      <c r="B616" s="19" t="s">
        <v>1898</v>
      </c>
      <c r="C616" s="4" t="s">
        <v>1899</v>
      </c>
      <c r="D616" s="4" t="s">
        <v>1900</v>
      </c>
    </row>
    <row r="617" spans="1:4" ht="15" x14ac:dyDescent="0.2">
      <c r="A617" s="41"/>
      <c r="B617" s="19" t="s">
        <v>1901</v>
      </c>
      <c r="C617" s="4" t="s">
        <v>1902</v>
      </c>
      <c r="D617" s="4" t="s">
        <v>1903</v>
      </c>
    </row>
    <row r="618" spans="1:4" ht="15" x14ac:dyDescent="0.2">
      <c r="A618" s="41"/>
      <c r="B618" s="19" t="s">
        <v>359</v>
      </c>
      <c r="C618" s="4" t="s">
        <v>358</v>
      </c>
      <c r="D618" s="4" t="s">
        <v>540</v>
      </c>
    </row>
    <row r="619" spans="1:4" ht="15" x14ac:dyDescent="0.2">
      <c r="A619" s="41"/>
      <c r="B619" s="19" t="s">
        <v>1904</v>
      </c>
      <c r="C619" s="4" t="s">
        <v>1904</v>
      </c>
      <c r="D619" s="4" t="s">
        <v>1905</v>
      </c>
    </row>
    <row r="620" spans="1:4" ht="15" x14ac:dyDescent="0.2">
      <c r="A620" s="41"/>
      <c r="B620" s="19" t="s">
        <v>404</v>
      </c>
      <c r="C620" s="4" t="s">
        <v>404</v>
      </c>
      <c r="D620" s="4" t="s">
        <v>903</v>
      </c>
    </row>
    <row r="621" spans="1:4" ht="15" x14ac:dyDescent="0.2">
      <c r="A621" s="41"/>
      <c r="B621" s="19" t="s">
        <v>1906</v>
      </c>
      <c r="C621" s="4" t="s">
        <v>1907</v>
      </c>
      <c r="D621" s="4" t="s">
        <v>1908</v>
      </c>
    </row>
    <row r="622" spans="1:4" ht="15" x14ac:dyDescent="0.2">
      <c r="A622" s="41"/>
      <c r="B622" s="19" t="s">
        <v>929</v>
      </c>
      <c r="C622" s="4" t="s">
        <v>211</v>
      </c>
      <c r="D622" s="4" t="s">
        <v>212</v>
      </c>
    </row>
    <row r="623" spans="1:4" ht="15" x14ac:dyDescent="0.2">
      <c r="A623" s="41"/>
      <c r="B623" s="19" t="s">
        <v>1909</v>
      </c>
      <c r="C623" s="4" t="s">
        <v>1910</v>
      </c>
      <c r="D623" s="4" t="s">
        <v>1911</v>
      </c>
    </row>
    <row r="624" spans="1:4" ht="15" x14ac:dyDescent="0.2">
      <c r="A624" s="41"/>
      <c r="B624" s="19" t="s">
        <v>71</v>
      </c>
      <c r="C624" s="4" t="s">
        <v>71</v>
      </c>
      <c r="D624" s="4" t="s">
        <v>72</v>
      </c>
    </row>
    <row r="625" spans="1:4" ht="15" x14ac:dyDescent="0.2">
      <c r="A625" s="41"/>
      <c r="B625" s="19" t="s">
        <v>403</v>
      </c>
      <c r="C625" s="4" t="s">
        <v>403</v>
      </c>
      <c r="D625" s="4" t="s">
        <v>850</v>
      </c>
    </row>
    <row r="626" spans="1:4" ht="15" x14ac:dyDescent="0.2">
      <c r="A626" s="41"/>
      <c r="B626" s="19" t="s">
        <v>1912</v>
      </c>
      <c r="C626" s="4" t="s">
        <v>1913</v>
      </c>
      <c r="D626" s="4" t="s">
        <v>1914</v>
      </c>
    </row>
    <row r="627" spans="1:4" ht="15" x14ac:dyDescent="0.2">
      <c r="A627" s="41"/>
      <c r="B627" s="19" t="s">
        <v>1915</v>
      </c>
      <c r="C627" s="4" t="s">
        <v>1915</v>
      </c>
      <c r="D627" s="4" t="s">
        <v>1916</v>
      </c>
    </row>
    <row r="628" spans="1:4" ht="15" x14ac:dyDescent="0.2">
      <c r="A628" s="41"/>
      <c r="B628" s="19" t="s">
        <v>295</v>
      </c>
      <c r="C628" s="4" t="s">
        <v>294</v>
      </c>
      <c r="D628" s="4" t="s">
        <v>724</v>
      </c>
    </row>
    <row r="629" spans="1:4" ht="15" x14ac:dyDescent="0.2">
      <c r="A629" s="41"/>
      <c r="B629" s="19" t="s">
        <v>31</v>
      </c>
      <c r="C629" s="4" t="s">
        <v>31</v>
      </c>
      <c r="D629" s="4" t="s">
        <v>674</v>
      </c>
    </row>
    <row r="630" spans="1:4" ht="15" x14ac:dyDescent="0.2">
      <c r="A630" s="41"/>
      <c r="B630" s="19" t="s">
        <v>402</v>
      </c>
      <c r="C630" s="4" t="s">
        <v>401</v>
      </c>
      <c r="D630" s="4" t="s">
        <v>824</v>
      </c>
    </row>
    <row r="631" spans="1:4" ht="15" x14ac:dyDescent="0.2">
      <c r="A631" s="41"/>
      <c r="B631" s="19" t="s">
        <v>527</v>
      </c>
      <c r="C631" s="4" t="s">
        <v>526</v>
      </c>
      <c r="D631" s="4" t="s">
        <v>656</v>
      </c>
    </row>
    <row r="632" spans="1:4" ht="15" x14ac:dyDescent="0.2">
      <c r="A632" s="41"/>
      <c r="B632" s="19" t="s">
        <v>1917</v>
      </c>
      <c r="C632" s="4" t="s">
        <v>1918</v>
      </c>
      <c r="D632" s="4" t="s">
        <v>1919</v>
      </c>
    </row>
    <row r="633" spans="1:4" ht="15" x14ac:dyDescent="0.2">
      <c r="A633" s="41"/>
      <c r="B633" s="19" t="s">
        <v>1920</v>
      </c>
      <c r="C633" s="4" t="s">
        <v>1921</v>
      </c>
      <c r="D633" s="4" t="s">
        <v>1922</v>
      </c>
    </row>
    <row r="634" spans="1:4" ht="15" x14ac:dyDescent="0.2">
      <c r="A634" s="41"/>
      <c r="B634" s="19" t="s">
        <v>1923</v>
      </c>
      <c r="C634" s="4" t="s">
        <v>1924</v>
      </c>
      <c r="D634" s="4" t="s">
        <v>1925</v>
      </c>
    </row>
    <row r="635" spans="1:4" ht="15" x14ac:dyDescent="0.2">
      <c r="A635" s="41"/>
      <c r="B635" s="19" t="s">
        <v>1926</v>
      </c>
      <c r="C635" s="4" t="s">
        <v>1926</v>
      </c>
      <c r="D635" s="4" t="s">
        <v>1927</v>
      </c>
    </row>
    <row r="636" spans="1:4" ht="15" x14ac:dyDescent="0.2">
      <c r="A636" s="41"/>
      <c r="B636" s="19" t="s">
        <v>82</v>
      </c>
      <c r="C636" s="4" t="s">
        <v>82</v>
      </c>
      <c r="D636" s="4" t="s">
        <v>786</v>
      </c>
    </row>
    <row r="637" spans="1:4" ht="15" x14ac:dyDescent="0.2">
      <c r="A637" s="41"/>
      <c r="B637" s="19" t="s">
        <v>1928</v>
      </c>
      <c r="C637" s="4" t="s">
        <v>1928</v>
      </c>
      <c r="D637" s="4" t="s">
        <v>1929</v>
      </c>
    </row>
    <row r="638" spans="1:4" ht="15" x14ac:dyDescent="0.2">
      <c r="A638" s="41"/>
      <c r="B638" s="19" t="s">
        <v>1930</v>
      </c>
      <c r="C638" s="4" t="s">
        <v>1930</v>
      </c>
      <c r="D638" s="4" t="s">
        <v>1931</v>
      </c>
    </row>
    <row r="639" spans="1:4" ht="15" x14ac:dyDescent="0.2">
      <c r="A639" s="41"/>
      <c r="B639" s="19" t="s">
        <v>398</v>
      </c>
      <c r="C639" s="4" t="s">
        <v>398</v>
      </c>
      <c r="D639" s="4" t="s">
        <v>634</v>
      </c>
    </row>
    <row r="640" spans="1:4" ht="15" x14ac:dyDescent="0.2">
      <c r="A640" s="41"/>
      <c r="B640" s="19" t="s">
        <v>397</v>
      </c>
      <c r="C640" s="4" t="s">
        <v>397</v>
      </c>
      <c r="D640" s="4" t="s">
        <v>728</v>
      </c>
    </row>
    <row r="641" spans="1:4" ht="15" x14ac:dyDescent="0.2">
      <c r="A641" s="41"/>
      <c r="B641" s="19" t="s">
        <v>1932</v>
      </c>
      <c r="C641" s="4" t="s">
        <v>1932</v>
      </c>
      <c r="D641" s="4" t="s">
        <v>1933</v>
      </c>
    </row>
    <row r="642" spans="1:4" ht="15" x14ac:dyDescent="0.2">
      <c r="A642" s="41"/>
      <c r="B642" s="19" t="s">
        <v>1934</v>
      </c>
      <c r="C642" s="4" t="s">
        <v>1935</v>
      </c>
      <c r="D642" s="4" t="s">
        <v>1936</v>
      </c>
    </row>
    <row r="643" spans="1:4" ht="15" x14ac:dyDescent="0.2">
      <c r="A643" s="41"/>
      <c r="B643" s="19" t="s">
        <v>1937</v>
      </c>
      <c r="C643" s="4" t="s">
        <v>1938</v>
      </c>
      <c r="D643" s="4" t="s">
        <v>1939</v>
      </c>
    </row>
    <row r="644" spans="1:4" ht="15" x14ac:dyDescent="0.2">
      <c r="A644" s="41"/>
      <c r="B644" s="19" t="s">
        <v>167</v>
      </c>
      <c r="C644" s="4" t="s">
        <v>75</v>
      </c>
      <c r="D644" s="4" t="s">
        <v>768</v>
      </c>
    </row>
    <row r="645" spans="1:4" ht="15" x14ac:dyDescent="0.2">
      <c r="A645" s="41"/>
      <c r="B645" s="19" t="s">
        <v>392</v>
      </c>
      <c r="C645" s="4" t="s">
        <v>391</v>
      </c>
      <c r="D645" s="4" t="s">
        <v>747</v>
      </c>
    </row>
    <row r="646" spans="1:4" ht="15" x14ac:dyDescent="0.2">
      <c r="A646" s="41"/>
      <c r="B646" s="19" t="s">
        <v>1940</v>
      </c>
      <c r="C646" s="4" t="s">
        <v>1940</v>
      </c>
      <c r="D646" s="4" t="s">
        <v>1941</v>
      </c>
    </row>
    <row r="647" spans="1:4" ht="15" x14ac:dyDescent="0.2">
      <c r="A647" s="41"/>
      <c r="B647" s="19" t="s">
        <v>50</v>
      </c>
      <c r="C647" s="4" t="s">
        <v>4</v>
      </c>
      <c r="D647" s="4" t="s">
        <v>621</v>
      </c>
    </row>
    <row r="648" spans="1:4" ht="15" x14ac:dyDescent="0.2">
      <c r="A648" s="41"/>
      <c r="B648" s="19" t="s">
        <v>1942</v>
      </c>
      <c r="C648" s="4" t="s">
        <v>1943</v>
      </c>
      <c r="D648" s="4" t="s">
        <v>1944</v>
      </c>
    </row>
    <row r="649" spans="1:4" ht="15" x14ac:dyDescent="0.2">
      <c r="A649" s="41"/>
      <c r="B649" s="19" t="s">
        <v>396</v>
      </c>
      <c r="C649" s="4" t="s">
        <v>395</v>
      </c>
      <c r="D649" s="4" t="s">
        <v>686</v>
      </c>
    </row>
    <row r="650" spans="1:4" ht="15" x14ac:dyDescent="0.2">
      <c r="A650" s="41"/>
      <c r="B650" s="19" t="s">
        <v>1945</v>
      </c>
      <c r="C650" s="4" t="s">
        <v>1945</v>
      </c>
      <c r="D650" s="4" t="s">
        <v>1946</v>
      </c>
    </row>
    <row r="651" spans="1:4" ht="15" x14ac:dyDescent="0.2">
      <c r="A651" s="41"/>
      <c r="B651" s="19" t="s">
        <v>394</v>
      </c>
      <c r="C651" s="4" t="s">
        <v>393</v>
      </c>
      <c r="D651" s="4" t="s">
        <v>760</v>
      </c>
    </row>
    <row r="652" spans="1:4" ht="15" x14ac:dyDescent="0.2">
      <c r="A652" s="41"/>
      <c r="B652" s="19" t="s">
        <v>390</v>
      </c>
      <c r="C652" s="4" t="s">
        <v>389</v>
      </c>
      <c r="D652" s="4" t="s">
        <v>659</v>
      </c>
    </row>
    <row r="653" spans="1:4" ht="15" x14ac:dyDescent="0.2">
      <c r="A653" s="41"/>
      <c r="B653" s="19" t="s">
        <v>1947</v>
      </c>
      <c r="C653" s="4" t="s">
        <v>1948</v>
      </c>
      <c r="D653" s="4" t="s">
        <v>1949</v>
      </c>
    </row>
    <row r="654" spans="1:4" ht="15" x14ac:dyDescent="0.2">
      <c r="A654" s="41"/>
      <c r="B654" s="19" t="s">
        <v>1950</v>
      </c>
      <c r="C654" s="4" t="s">
        <v>1950</v>
      </c>
      <c r="D654" s="4" t="s">
        <v>1951</v>
      </c>
    </row>
    <row r="655" spans="1:4" ht="15" x14ac:dyDescent="0.2">
      <c r="A655" s="41"/>
      <c r="B655" s="19" t="s">
        <v>922</v>
      </c>
      <c r="C655" s="4" t="s">
        <v>385</v>
      </c>
      <c r="D655" s="4" t="s">
        <v>386</v>
      </c>
    </row>
    <row r="656" spans="1:4" ht="15" x14ac:dyDescent="0.2">
      <c r="A656" s="41"/>
      <c r="B656" s="19" t="s">
        <v>1952</v>
      </c>
      <c r="C656" s="4" t="s">
        <v>1953</v>
      </c>
      <c r="D656" s="4" t="s">
        <v>1954</v>
      </c>
    </row>
    <row r="657" spans="1:4" ht="15" x14ac:dyDescent="0.2">
      <c r="A657" s="41"/>
      <c r="B657" s="19" t="s">
        <v>1955</v>
      </c>
      <c r="C657" s="4" t="s">
        <v>1955</v>
      </c>
      <c r="D657" s="4" t="s">
        <v>1956</v>
      </c>
    </row>
    <row r="658" spans="1:4" ht="15" x14ac:dyDescent="0.2">
      <c r="A658" s="41"/>
      <c r="B658" s="19" t="s">
        <v>1957</v>
      </c>
      <c r="C658" s="4" t="s">
        <v>1958</v>
      </c>
      <c r="D658" s="4" t="s">
        <v>1959</v>
      </c>
    </row>
    <row r="659" spans="1:4" ht="15" x14ac:dyDescent="0.2">
      <c r="A659" s="41"/>
      <c r="B659" s="19" t="s">
        <v>7</v>
      </c>
      <c r="C659" s="4" t="s">
        <v>7</v>
      </c>
      <c r="D659" s="4" t="s">
        <v>626</v>
      </c>
    </row>
    <row r="660" spans="1:4" ht="15" x14ac:dyDescent="0.2">
      <c r="A660" s="41"/>
      <c r="B660" s="19" t="s">
        <v>383</v>
      </c>
      <c r="C660" s="4" t="s">
        <v>382</v>
      </c>
      <c r="D660" s="4" t="s">
        <v>729</v>
      </c>
    </row>
    <row r="661" spans="1:4" ht="15" x14ac:dyDescent="0.2">
      <c r="A661" s="41"/>
      <c r="B661" s="19" t="s">
        <v>1960</v>
      </c>
      <c r="C661" s="4" t="s">
        <v>1961</v>
      </c>
      <c r="D661" s="4" t="s">
        <v>1962</v>
      </c>
    </row>
    <row r="662" spans="1:4" ht="15" x14ac:dyDescent="0.2">
      <c r="A662" s="41"/>
      <c r="B662" s="19" t="s">
        <v>384</v>
      </c>
      <c r="C662" s="4" t="s">
        <v>384</v>
      </c>
      <c r="D662" s="4" t="s">
        <v>900</v>
      </c>
    </row>
    <row r="663" spans="1:4" ht="15" x14ac:dyDescent="0.2">
      <c r="A663" s="41"/>
      <c r="B663" s="19" t="s">
        <v>504</v>
      </c>
      <c r="C663" s="4" t="s">
        <v>503</v>
      </c>
      <c r="D663" s="4" t="s">
        <v>827</v>
      </c>
    </row>
    <row r="664" spans="1:4" ht="15" x14ac:dyDescent="0.2">
      <c r="A664" s="41"/>
      <c r="B664" s="19" t="s">
        <v>1963</v>
      </c>
      <c r="C664" s="4" t="s">
        <v>1963</v>
      </c>
      <c r="D664" s="4" t="s">
        <v>1964</v>
      </c>
    </row>
    <row r="665" spans="1:4" ht="15" x14ac:dyDescent="0.2">
      <c r="A665" s="41"/>
      <c r="B665" s="19" t="s">
        <v>381</v>
      </c>
      <c r="C665" s="4" t="s">
        <v>381</v>
      </c>
      <c r="D665" s="4" t="s">
        <v>830</v>
      </c>
    </row>
    <row r="666" spans="1:4" ht="15" x14ac:dyDescent="0.2">
      <c r="A666" s="41"/>
      <c r="B666" s="19" t="s">
        <v>380</v>
      </c>
      <c r="C666" s="4" t="s">
        <v>380</v>
      </c>
      <c r="D666" s="4" t="s">
        <v>791</v>
      </c>
    </row>
    <row r="667" spans="1:4" ht="15" x14ac:dyDescent="0.2">
      <c r="A667" s="41"/>
      <c r="B667" s="19" t="s">
        <v>1965</v>
      </c>
      <c r="C667" s="4" t="s">
        <v>1966</v>
      </c>
      <c r="D667" s="4" t="s">
        <v>1967</v>
      </c>
    </row>
    <row r="668" spans="1:4" ht="15" x14ac:dyDescent="0.2">
      <c r="A668" s="41"/>
      <c r="B668" s="19" t="s">
        <v>1968</v>
      </c>
      <c r="C668" s="4" t="s">
        <v>1968</v>
      </c>
      <c r="D668" s="4" t="s">
        <v>1969</v>
      </c>
    </row>
    <row r="669" spans="1:4" ht="15" x14ac:dyDescent="0.2">
      <c r="A669" s="41"/>
      <c r="B669" s="19" t="s">
        <v>148</v>
      </c>
      <c r="C669" s="4" t="s">
        <v>35</v>
      </c>
      <c r="D669" s="4" t="s">
        <v>683</v>
      </c>
    </row>
    <row r="670" spans="1:4" ht="15" x14ac:dyDescent="0.2">
      <c r="A670" s="41"/>
      <c r="B670" s="19" t="s">
        <v>1970</v>
      </c>
      <c r="C670" s="4" t="s">
        <v>1970</v>
      </c>
      <c r="D670" s="4" t="s">
        <v>1971</v>
      </c>
    </row>
    <row r="671" spans="1:4" ht="15" x14ac:dyDescent="0.2">
      <c r="A671" s="41"/>
      <c r="B671" s="19" t="s">
        <v>1972</v>
      </c>
      <c r="C671" s="4" t="s">
        <v>1972</v>
      </c>
      <c r="D671" s="4" t="s">
        <v>1973</v>
      </c>
    </row>
    <row r="672" spans="1:4" ht="15" x14ac:dyDescent="0.2">
      <c r="A672" s="41"/>
      <c r="B672" s="19" t="s">
        <v>1974</v>
      </c>
      <c r="C672" s="4" t="s">
        <v>1975</v>
      </c>
      <c r="D672" s="4" t="s">
        <v>1976</v>
      </c>
    </row>
    <row r="673" spans="1:4" ht="15" x14ac:dyDescent="0.2">
      <c r="A673" s="41"/>
      <c r="B673" s="19" t="s">
        <v>1977</v>
      </c>
      <c r="C673" s="4" t="s">
        <v>1978</v>
      </c>
      <c r="D673" s="4" t="s">
        <v>1979</v>
      </c>
    </row>
    <row r="674" spans="1:4" ht="15" x14ac:dyDescent="0.2">
      <c r="A674" s="41"/>
      <c r="B674" s="19" t="s">
        <v>1980</v>
      </c>
      <c r="C674" s="4" t="s">
        <v>1980</v>
      </c>
      <c r="D674" s="4" t="s">
        <v>1981</v>
      </c>
    </row>
    <row r="675" spans="1:4" ht="15" x14ac:dyDescent="0.2">
      <c r="A675" s="41"/>
      <c r="B675" s="19" t="s">
        <v>1982</v>
      </c>
      <c r="C675" s="4" t="s">
        <v>1982</v>
      </c>
      <c r="D675" s="4" t="s">
        <v>1983</v>
      </c>
    </row>
    <row r="676" spans="1:4" ht="15" x14ac:dyDescent="0.2">
      <c r="A676" s="41"/>
      <c r="B676" s="19" t="s">
        <v>1984</v>
      </c>
      <c r="C676" s="4" t="s">
        <v>1985</v>
      </c>
      <c r="D676" s="4" t="s">
        <v>1986</v>
      </c>
    </row>
    <row r="677" spans="1:4" ht="15" x14ac:dyDescent="0.2">
      <c r="A677" s="41"/>
      <c r="B677" s="19" t="s">
        <v>1987</v>
      </c>
      <c r="C677" s="4" t="s">
        <v>1988</v>
      </c>
      <c r="D677" s="4" t="s">
        <v>1989</v>
      </c>
    </row>
    <row r="678" spans="1:4" ht="15" x14ac:dyDescent="0.2">
      <c r="A678" s="41"/>
      <c r="B678" s="19" t="s">
        <v>8</v>
      </c>
      <c r="C678" s="4" t="s">
        <v>8</v>
      </c>
      <c r="D678" s="4" t="s">
        <v>631</v>
      </c>
    </row>
    <row r="679" spans="1:4" ht="15" x14ac:dyDescent="0.2">
      <c r="A679" s="41"/>
      <c r="B679" s="19" t="s">
        <v>1990</v>
      </c>
      <c r="C679" s="4" t="s">
        <v>1990</v>
      </c>
      <c r="D679" s="4" t="s">
        <v>1991</v>
      </c>
    </row>
    <row r="680" spans="1:4" ht="15" x14ac:dyDescent="0.2">
      <c r="A680" s="41"/>
      <c r="B680" s="19" t="s">
        <v>1992</v>
      </c>
      <c r="C680" s="4" t="s">
        <v>1992</v>
      </c>
      <c r="D680" s="4" t="s">
        <v>1993</v>
      </c>
    </row>
    <row r="681" spans="1:4" ht="15" x14ac:dyDescent="0.2">
      <c r="A681" s="41"/>
      <c r="B681" s="19" t="s">
        <v>1994</v>
      </c>
      <c r="C681" s="4" t="s">
        <v>1995</v>
      </c>
      <c r="D681" s="4" t="s">
        <v>1996</v>
      </c>
    </row>
    <row r="682" spans="1:4" ht="15" x14ac:dyDescent="0.2">
      <c r="A682" s="41"/>
      <c r="B682" s="19" t="s">
        <v>1997</v>
      </c>
      <c r="C682" s="4" t="s">
        <v>1998</v>
      </c>
      <c r="D682" s="4" t="s">
        <v>1999</v>
      </c>
    </row>
    <row r="683" spans="1:4" ht="15" x14ac:dyDescent="0.2">
      <c r="A683" s="41"/>
      <c r="B683" s="19" t="s">
        <v>2000</v>
      </c>
      <c r="C683" s="4" t="s">
        <v>2001</v>
      </c>
      <c r="D683" s="4" t="s">
        <v>2002</v>
      </c>
    </row>
    <row r="684" spans="1:4" ht="15" x14ac:dyDescent="0.2">
      <c r="A684" s="41"/>
      <c r="B684" s="19" t="s">
        <v>2003</v>
      </c>
      <c r="C684" s="4" t="s">
        <v>2004</v>
      </c>
      <c r="D684" s="4" t="s">
        <v>2005</v>
      </c>
    </row>
    <row r="685" spans="1:4" ht="15" x14ac:dyDescent="0.2">
      <c r="A685" s="41"/>
      <c r="B685" s="19" t="s">
        <v>2006</v>
      </c>
      <c r="C685" s="4" t="s">
        <v>2007</v>
      </c>
      <c r="D685" s="4" t="s">
        <v>2008</v>
      </c>
    </row>
    <row r="686" spans="1:4" ht="15" x14ac:dyDescent="0.2">
      <c r="A686" s="41"/>
      <c r="B686" s="19" t="s">
        <v>2009</v>
      </c>
      <c r="C686" s="4" t="s">
        <v>2009</v>
      </c>
      <c r="D686" s="4" t="s">
        <v>2010</v>
      </c>
    </row>
    <row r="687" spans="1:4" ht="15" x14ac:dyDescent="0.2">
      <c r="A687" s="41"/>
      <c r="B687" s="19" t="s">
        <v>2011</v>
      </c>
      <c r="C687" s="4" t="s">
        <v>2011</v>
      </c>
      <c r="D687" s="4" t="s">
        <v>2012</v>
      </c>
    </row>
    <row r="688" spans="1:4" ht="15" x14ac:dyDescent="0.2">
      <c r="A688" s="41"/>
      <c r="B688" s="19" t="s">
        <v>2013</v>
      </c>
      <c r="C688" s="4" t="s">
        <v>2014</v>
      </c>
      <c r="D688" s="4" t="s">
        <v>2015</v>
      </c>
    </row>
    <row r="689" spans="1:4" ht="15" x14ac:dyDescent="0.2">
      <c r="A689" s="41"/>
      <c r="B689" s="19" t="s">
        <v>2016</v>
      </c>
      <c r="C689" s="4" t="s">
        <v>2016</v>
      </c>
      <c r="D689" s="4" t="s">
        <v>2017</v>
      </c>
    </row>
    <row r="690" spans="1:4" ht="15" x14ac:dyDescent="0.2">
      <c r="A690" s="41"/>
      <c r="B690" s="19" t="s">
        <v>45</v>
      </c>
      <c r="C690" s="4" t="s">
        <v>45</v>
      </c>
      <c r="D690" s="4" t="s">
        <v>700</v>
      </c>
    </row>
    <row r="691" spans="1:4" ht="15" x14ac:dyDescent="0.2">
      <c r="A691" s="41"/>
      <c r="B691" s="19" t="s">
        <v>377</v>
      </c>
      <c r="C691" s="4" t="s">
        <v>376</v>
      </c>
      <c r="D691" s="4" t="s">
        <v>835</v>
      </c>
    </row>
    <row r="692" spans="1:4" ht="15" x14ac:dyDescent="0.2">
      <c r="A692" s="41"/>
      <c r="B692" s="19" t="s">
        <v>375</v>
      </c>
      <c r="C692" s="4" t="s">
        <v>375</v>
      </c>
      <c r="D692" s="4" t="s">
        <v>796</v>
      </c>
    </row>
    <row r="693" spans="1:4" ht="15" x14ac:dyDescent="0.2">
      <c r="A693" s="41"/>
      <c r="B693" s="19" t="s">
        <v>2018</v>
      </c>
      <c r="C693" s="4" t="s">
        <v>2019</v>
      </c>
      <c r="D693" s="4" t="s">
        <v>2020</v>
      </c>
    </row>
    <row r="694" spans="1:4" ht="15" x14ac:dyDescent="0.2">
      <c r="A694" s="41"/>
      <c r="B694" s="19" t="s">
        <v>374</v>
      </c>
      <c r="C694" s="4" t="s">
        <v>374</v>
      </c>
      <c r="D694" s="4" t="s">
        <v>255</v>
      </c>
    </row>
    <row r="695" spans="1:4" ht="15" x14ac:dyDescent="0.2">
      <c r="A695" s="41"/>
      <c r="B695" s="19" t="s">
        <v>379</v>
      </c>
      <c r="C695" s="4" t="s">
        <v>378</v>
      </c>
      <c r="D695" s="4" t="s">
        <v>846</v>
      </c>
    </row>
    <row r="696" spans="1:4" ht="15" x14ac:dyDescent="0.2">
      <c r="A696" s="41"/>
      <c r="B696" s="19" t="s">
        <v>2021</v>
      </c>
      <c r="C696" s="4" t="s">
        <v>2021</v>
      </c>
      <c r="D696" s="4" t="s">
        <v>2022</v>
      </c>
    </row>
    <row r="697" spans="1:4" ht="15" x14ac:dyDescent="0.2">
      <c r="A697" s="41"/>
      <c r="B697" s="19" t="s">
        <v>2023</v>
      </c>
      <c r="C697" s="4" t="s">
        <v>2023</v>
      </c>
      <c r="D697" s="4" t="s">
        <v>2024</v>
      </c>
    </row>
    <row r="698" spans="1:4" ht="15" x14ac:dyDescent="0.2">
      <c r="A698" s="41"/>
      <c r="B698" s="19" t="s">
        <v>2025</v>
      </c>
      <c r="C698" s="4" t="s">
        <v>2025</v>
      </c>
      <c r="D698" s="4" t="s">
        <v>2026</v>
      </c>
    </row>
    <row r="699" spans="1:4" ht="15" x14ac:dyDescent="0.2">
      <c r="A699" s="41"/>
      <c r="B699" s="19" t="s">
        <v>2027</v>
      </c>
      <c r="C699" s="4" t="s">
        <v>2028</v>
      </c>
      <c r="D699" s="4" t="s">
        <v>2029</v>
      </c>
    </row>
    <row r="700" spans="1:4" ht="15" x14ac:dyDescent="0.2">
      <c r="A700" s="41"/>
      <c r="B700" s="19" t="s">
        <v>2030</v>
      </c>
      <c r="C700" s="4" t="s">
        <v>2031</v>
      </c>
      <c r="D700" s="4" t="s">
        <v>2032</v>
      </c>
    </row>
    <row r="701" spans="1:4" ht="15" x14ac:dyDescent="0.2">
      <c r="A701" s="41"/>
      <c r="B701" s="19" t="s">
        <v>2033</v>
      </c>
      <c r="C701" s="4" t="s">
        <v>2034</v>
      </c>
      <c r="D701" s="4" t="s">
        <v>2035</v>
      </c>
    </row>
    <row r="702" spans="1:4" ht="15" x14ac:dyDescent="0.2">
      <c r="A702" s="41"/>
      <c r="B702" s="19" t="s">
        <v>2036</v>
      </c>
      <c r="C702" s="4" t="s">
        <v>2037</v>
      </c>
      <c r="D702" s="4" t="s">
        <v>2038</v>
      </c>
    </row>
    <row r="703" spans="1:4" ht="15" x14ac:dyDescent="0.2">
      <c r="A703" s="41"/>
      <c r="B703" s="19" t="s">
        <v>367</v>
      </c>
      <c r="C703" s="4" t="s">
        <v>366</v>
      </c>
      <c r="D703" s="4" t="s">
        <v>677</v>
      </c>
    </row>
    <row r="704" spans="1:4" ht="15" x14ac:dyDescent="0.2">
      <c r="A704" s="41"/>
      <c r="B704" s="19" t="s">
        <v>931</v>
      </c>
      <c r="C704" s="4" t="s">
        <v>215</v>
      </c>
      <c r="D704" s="4" t="s">
        <v>216</v>
      </c>
    </row>
    <row r="705" spans="1:4" ht="15" x14ac:dyDescent="0.2">
      <c r="A705" s="41"/>
      <c r="B705" s="19" t="s">
        <v>2039</v>
      </c>
      <c r="C705" s="4" t="s">
        <v>2040</v>
      </c>
      <c r="D705" s="4" t="s">
        <v>2041</v>
      </c>
    </row>
    <row r="706" spans="1:4" ht="15" x14ac:dyDescent="0.2">
      <c r="A706" s="41"/>
      <c r="B706" s="19" t="s">
        <v>365</v>
      </c>
      <c r="C706" s="4" t="s">
        <v>364</v>
      </c>
      <c r="D706" s="4" t="s">
        <v>888</v>
      </c>
    </row>
    <row r="707" spans="1:4" ht="15" x14ac:dyDescent="0.2">
      <c r="A707" s="41"/>
      <c r="B707" s="19" t="s">
        <v>2042</v>
      </c>
      <c r="C707" s="4" t="s">
        <v>2043</v>
      </c>
      <c r="D707" s="4" t="s">
        <v>2044</v>
      </c>
    </row>
    <row r="708" spans="1:4" ht="15" x14ac:dyDescent="0.2">
      <c r="A708" s="41"/>
      <c r="B708" s="19" t="s">
        <v>2045</v>
      </c>
      <c r="C708" s="4" t="s">
        <v>2045</v>
      </c>
      <c r="D708" s="4" t="s">
        <v>2046</v>
      </c>
    </row>
    <row r="709" spans="1:4" ht="15" x14ac:dyDescent="0.2">
      <c r="A709" s="41"/>
      <c r="B709" s="19" t="s">
        <v>2047</v>
      </c>
      <c r="C709" s="4" t="s">
        <v>2048</v>
      </c>
      <c r="D709" s="4" t="s">
        <v>2049</v>
      </c>
    </row>
    <row r="710" spans="1:4" ht="15" x14ac:dyDescent="0.2">
      <c r="A710" s="41"/>
      <c r="B710" s="19" t="s">
        <v>373</v>
      </c>
      <c r="C710" s="4" t="s">
        <v>373</v>
      </c>
      <c r="D710" s="4" t="s">
        <v>921</v>
      </c>
    </row>
    <row r="711" spans="1:4" ht="15" x14ac:dyDescent="0.2">
      <c r="A711" s="41"/>
      <c r="B711" s="19" t="s">
        <v>372</v>
      </c>
      <c r="C711" s="4" t="s">
        <v>372</v>
      </c>
      <c r="D711" s="4" t="s">
        <v>845</v>
      </c>
    </row>
    <row r="712" spans="1:4" ht="15" x14ac:dyDescent="0.2">
      <c r="A712" s="41"/>
      <c r="B712" s="19" t="s">
        <v>2050</v>
      </c>
      <c r="C712" s="4" t="s">
        <v>2051</v>
      </c>
      <c r="D712" s="4" t="s">
        <v>2052</v>
      </c>
    </row>
    <row r="713" spans="1:4" ht="15" x14ac:dyDescent="0.2">
      <c r="A713" s="41"/>
      <c r="B713" s="19" t="s">
        <v>2053</v>
      </c>
      <c r="C713" s="4" t="s">
        <v>2054</v>
      </c>
      <c r="D713" s="4" t="s">
        <v>2055</v>
      </c>
    </row>
    <row r="714" spans="1:4" ht="15" x14ac:dyDescent="0.2">
      <c r="A714" s="41"/>
      <c r="B714" s="19" t="s">
        <v>2056</v>
      </c>
      <c r="C714" s="4" t="s">
        <v>2057</v>
      </c>
      <c r="D714" s="4" t="s">
        <v>2058</v>
      </c>
    </row>
    <row r="715" spans="1:4" ht="15" x14ac:dyDescent="0.2">
      <c r="A715" s="41"/>
      <c r="B715" s="19" t="s">
        <v>2059</v>
      </c>
      <c r="C715" s="4" t="s">
        <v>2060</v>
      </c>
      <c r="D715" s="4" t="s">
        <v>2061</v>
      </c>
    </row>
    <row r="716" spans="1:4" ht="15" x14ac:dyDescent="0.2">
      <c r="A716" s="41"/>
      <c r="B716" s="19" t="s">
        <v>2062</v>
      </c>
      <c r="C716" s="4" t="s">
        <v>2063</v>
      </c>
      <c r="D716" s="4" t="s">
        <v>2064</v>
      </c>
    </row>
    <row r="717" spans="1:4" ht="15" x14ac:dyDescent="0.2">
      <c r="A717" s="41"/>
      <c r="B717" s="19" t="s">
        <v>2065</v>
      </c>
      <c r="C717" s="4" t="s">
        <v>2066</v>
      </c>
      <c r="D717" s="4" t="s">
        <v>2067</v>
      </c>
    </row>
    <row r="718" spans="1:4" ht="15" x14ac:dyDescent="0.2">
      <c r="A718" s="41"/>
      <c r="B718" s="19" t="s">
        <v>2068</v>
      </c>
      <c r="C718" s="4" t="s">
        <v>2069</v>
      </c>
      <c r="D718" s="4" t="s">
        <v>2070</v>
      </c>
    </row>
    <row r="719" spans="1:4" ht="15" x14ac:dyDescent="0.2">
      <c r="A719" s="41"/>
      <c r="B719" s="19" t="s">
        <v>2071</v>
      </c>
      <c r="C719" s="4" t="s">
        <v>2071</v>
      </c>
      <c r="D719" s="4" t="s">
        <v>2072</v>
      </c>
    </row>
    <row r="720" spans="1:4" ht="15" x14ac:dyDescent="0.2">
      <c r="A720" s="41"/>
      <c r="B720" s="19" t="s">
        <v>2073</v>
      </c>
      <c r="C720" s="4" t="s">
        <v>2074</v>
      </c>
      <c r="D720" s="4" t="s">
        <v>2075</v>
      </c>
    </row>
    <row r="721" spans="1:4" ht="15" x14ac:dyDescent="0.2">
      <c r="A721" s="41"/>
      <c r="B721" s="19" t="s">
        <v>2076</v>
      </c>
      <c r="C721" s="4" t="s">
        <v>2077</v>
      </c>
      <c r="D721" s="4" t="s">
        <v>2078</v>
      </c>
    </row>
    <row r="722" spans="1:4" ht="15" x14ac:dyDescent="0.2">
      <c r="A722" s="41"/>
      <c r="B722" s="19" t="s">
        <v>2079</v>
      </c>
      <c r="C722" s="4" t="s">
        <v>2079</v>
      </c>
      <c r="D722" s="4" t="s">
        <v>2080</v>
      </c>
    </row>
    <row r="723" spans="1:4" ht="15" x14ac:dyDescent="0.2">
      <c r="A723" s="41"/>
      <c r="B723" s="19" t="s">
        <v>2081</v>
      </c>
      <c r="C723" s="4" t="s">
        <v>2082</v>
      </c>
      <c r="D723" s="4" t="s">
        <v>2083</v>
      </c>
    </row>
    <row r="724" spans="1:4" ht="15" x14ac:dyDescent="0.2">
      <c r="A724" s="41"/>
      <c r="B724" s="19" t="s">
        <v>2084</v>
      </c>
      <c r="C724" s="4" t="s">
        <v>2084</v>
      </c>
      <c r="D724" s="4" t="s">
        <v>2085</v>
      </c>
    </row>
    <row r="725" spans="1:4" ht="15" x14ac:dyDescent="0.2">
      <c r="A725" s="41"/>
      <c r="B725" s="19" t="s">
        <v>2086</v>
      </c>
      <c r="C725" s="4" t="s">
        <v>2086</v>
      </c>
      <c r="D725" s="4" t="s">
        <v>2087</v>
      </c>
    </row>
    <row r="726" spans="1:4" ht="15" x14ac:dyDescent="0.2">
      <c r="A726" s="41"/>
      <c r="B726" s="19" t="s">
        <v>336</v>
      </c>
      <c r="C726" s="4" t="s">
        <v>335</v>
      </c>
      <c r="D726" s="4" t="s">
        <v>848</v>
      </c>
    </row>
    <row r="727" spans="1:4" ht="15" x14ac:dyDescent="0.2">
      <c r="A727" s="41"/>
      <c r="B727" s="19" t="s">
        <v>930</v>
      </c>
      <c r="C727" s="4" t="s">
        <v>333</v>
      </c>
      <c r="D727" s="4" t="s">
        <v>334</v>
      </c>
    </row>
    <row r="728" spans="1:4" ht="15" x14ac:dyDescent="0.2">
      <c r="A728" s="41"/>
      <c r="B728" s="19" t="s">
        <v>2088</v>
      </c>
      <c r="C728" s="4" t="s">
        <v>2089</v>
      </c>
      <c r="D728" s="4" t="s">
        <v>2090</v>
      </c>
    </row>
    <row r="729" spans="1:4" ht="15" x14ac:dyDescent="0.2">
      <c r="A729" s="41"/>
      <c r="B729" s="19" t="s">
        <v>933</v>
      </c>
      <c r="C729" s="4" t="s">
        <v>219</v>
      </c>
      <c r="D729" s="4" t="s">
        <v>220</v>
      </c>
    </row>
    <row r="730" spans="1:4" ht="15" x14ac:dyDescent="0.2">
      <c r="A730" s="41"/>
      <c r="B730" s="19" t="s">
        <v>213</v>
      </c>
      <c r="C730" s="4" t="s">
        <v>213</v>
      </c>
      <c r="D730" s="4" t="s">
        <v>214</v>
      </c>
    </row>
    <row r="731" spans="1:4" ht="15" x14ac:dyDescent="0.2">
      <c r="A731" s="41"/>
      <c r="B731" s="19" t="s">
        <v>2091</v>
      </c>
      <c r="C731" s="4" t="s">
        <v>2092</v>
      </c>
      <c r="D731" s="4" t="s">
        <v>2093</v>
      </c>
    </row>
    <row r="732" spans="1:4" ht="15" x14ac:dyDescent="0.2">
      <c r="A732" s="41"/>
      <c r="B732" s="19" t="s">
        <v>363</v>
      </c>
      <c r="C732" s="4" t="s">
        <v>363</v>
      </c>
      <c r="D732" s="4" t="s">
        <v>745</v>
      </c>
    </row>
    <row r="733" spans="1:4" ht="15" x14ac:dyDescent="0.2">
      <c r="A733" s="41"/>
      <c r="B733" s="19" t="s">
        <v>2094</v>
      </c>
      <c r="C733" s="4" t="s">
        <v>2094</v>
      </c>
      <c r="D733" s="4" t="s">
        <v>2095</v>
      </c>
    </row>
    <row r="734" spans="1:4" ht="15" x14ac:dyDescent="0.2">
      <c r="A734" s="41"/>
      <c r="B734" s="19" t="s">
        <v>362</v>
      </c>
      <c r="C734" s="4" t="s">
        <v>362</v>
      </c>
      <c r="D734" s="4" t="s">
        <v>612</v>
      </c>
    </row>
    <row r="735" spans="1:4" ht="15" x14ac:dyDescent="0.2">
      <c r="A735" s="41"/>
      <c r="B735" s="19" t="s">
        <v>361</v>
      </c>
      <c r="C735" s="4" t="s">
        <v>361</v>
      </c>
      <c r="D735" s="4" t="s">
        <v>905</v>
      </c>
    </row>
    <row r="736" spans="1:4" ht="15" x14ac:dyDescent="0.2">
      <c r="A736" s="41"/>
      <c r="B736" s="19" t="s">
        <v>2096</v>
      </c>
      <c r="C736" s="4" t="s">
        <v>2097</v>
      </c>
      <c r="D736" s="4" t="s">
        <v>2098</v>
      </c>
    </row>
    <row r="737" spans="1:4" ht="15" x14ac:dyDescent="0.2">
      <c r="A737" s="41"/>
      <c r="B737" s="19" t="s">
        <v>360</v>
      </c>
      <c r="C737" s="4" t="s">
        <v>360</v>
      </c>
      <c r="D737" s="4" t="s">
        <v>907</v>
      </c>
    </row>
    <row r="738" spans="1:4" ht="15" x14ac:dyDescent="0.2">
      <c r="A738" s="41"/>
      <c r="B738" s="19" t="s">
        <v>357</v>
      </c>
      <c r="C738" s="4" t="s">
        <v>356</v>
      </c>
      <c r="D738" s="4" t="s">
        <v>870</v>
      </c>
    </row>
    <row r="739" spans="1:4" ht="15" x14ac:dyDescent="0.2">
      <c r="A739" s="41"/>
      <c r="B739" s="19" t="s">
        <v>355</v>
      </c>
      <c r="C739" s="4" t="s">
        <v>355</v>
      </c>
      <c r="D739" s="4" t="s">
        <v>679</v>
      </c>
    </row>
    <row r="740" spans="1:4" ht="15" x14ac:dyDescent="0.2">
      <c r="A740" s="41"/>
      <c r="B740" s="19" t="s">
        <v>354</v>
      </c>
      <c r="C740" s="4" t="s">
        <v>354</v>
      </c>
      <c r="D740" s="4" t="s">
        <v>819</v>
      </c>
    </row>
    <row r="741" spans="1:4" ht="15" x14ac:dyDescent="0.2">
      <c r="A741" s="41"/>
      <c r="B741" s="19" t="s">
        <v>348</v>
      </c>
      <c r="C741" s="4" t="s">
        <v>347</v>
      </c>
      <c r="D741" s="4" t="s">
        <v>750</v>
      </c>
    </row>
    <row r="742" spans="1:4" ht="15" x14ac:dyDescent="0.2">
      <c r="A742" s="41"/>
      <c r="B742" s="19" t="s">
        <v>353</v>
      </c>
      <c r="C742" s="4" t="s">
        <v>352</v>
      </c>
      <c r="D742" s="4" t="s">
        <v>637</v>
      </c>
    </row>
    <row r="743" spans="1:4" ht="15" x14ac:dyDescent="0.2">
      <c r="A743" s="41"/>
      <c r="B743" s="19" t="s">
        <v>2099</v>
      </c>
      <c r="C743" s="4" t="s">
        <v>2100</v>
      </c>
      <c r="D743" s="4" t="s">
        <v>2101</v>
      </c>
    </row>
    <row r="744" spans="1:4" ht="15" x14ac:dyDescent="0.2">
      <c r="A744" s="41"/>
      <c r="B744" s="19" t="s">
        <v>2102</v>
      </c>
      <c r="C744" s="4" t="s">
        <v>2103</v>
      </c>
      <c r="D744" s="4" t="s">
        <v>2104</v>
      </c>
    </row>
    <row r="745" spans="1:4" ht="15" x14ac:dyDescent="0.2">
      <c r="A745" s="41"/>
      <c r="B745" s="19" t="s">
        <v>2105</v>
      </c>
      <c r="C745" s="4" t="s">
        <v>2106</v>
      </c>
      <c r="D745" s="4" t="s">
        <v>2107</v>
      </c>
    </row>
    <row r="746" spans="1:4" ht="15" x14ac:dyDescent="0.2">
      <c r="A746" s="41"/>
      <c r="B746" s="19" t="s">
        <v>349</v>
      </c>
      <c r="C746" s="4" t="s">
        <v>349</v>
      </c>
      <c r="D746" s="4" t="s">
        <v>757</v>
      </c>
    </row>
    <row r="747" spans="1:4" ht="15" x14ac:dyDescent="0.2">
      <c r="A747" s="41"/>
      <c r="B747" s="19" t="s">
        <v>346</v>
      </c>
      <c r="C747" s="4" t="s">
        <v>345</v>
      </c>
      <c r="D747" s="4" t="s">
        <v>707</v>
      </c>
    </row>
    <row r="748" spans="1:4" ht="15" x14ac:dyDescent="0.2">
      <c r="A748" s="41"/>
      <c r="B748" s="19" t="s">
        <v>2108</v>
      </c>
      <c r="C748" s="4" t="s">
        <v>2108</v>
      </c>
      <c r="D748" s="4" t="s">
        <v>2109</v>
      </c>
    </row>
    <row r="749" spans="1:4" ht="15" x14ac:dyDescent="0.2">
      <c r="A749" s="41"/>
      <c r="B749" s="19" t="s">
        <v>183</v>
      </c>
      <c r="C749" s="4" t="s">
        <v>112</v>
      </c>
      <c r="D749" s="4" t="s">
        <v>877</v>
      </c>
    </row>
    <row r="750" spans="1:4" ht="15" x14ac:dyDescent="0.2">
      <c r="A750" s="41"/>
      <c r="B750" s="19" t="s">
        <v>344</v>
      </c>
      <c r="C750" s="4" t="s">
        <v>343</v>
      </c>
      <c r="D750" s="4" t="s">
        <v>838</v>
      </c>
    </row>
    <row r="751" spans="1:4" ht="15" x14ac:dyDescent="0.2">
      <c r="A751" s="41"/>
      <c r="B751" s="19" t="s">
        <v>2110</v>
      </c>
      <c r="C751" s="4" t="s">
        <v>2111</v>
      </c>
      <c r="D751" s="4" t="s">
        <v>2112</v>
      </c>
    </row>
    <row r="752" spans="1:4" ht="15" x14ac:dyDescent="0.2">
      <c r="A752" s="41"/>
      <c r="B752" s="19" t="s">
        <v>2113</v>
      </c>
      <c r="C752" s="4" t="s">
        <v>2114</v>
      </c>
      <c r="D752" s="4" t="s">
        <v>2115</v>
      </c>
    </row>
    <row r="753" spans="1:4" ht="15" x14ac:dyDescent="0.2">
      <c r="A753" s="41"/>
      <c r="B753" s="19" t="s">
        <v>133</v>
      </c>
      <c r="C753" s="4" t="s">
        <v>5</v>
      </c>
      <c r="D753" s="4" t="s">
        <v>623</v>
      </c>
    </row>
    <row r="754" spans="1:4" ht="15" x14ac:dyDescent="0.2">
      <c r="A754" s="41"/>
      <c r="B754" s="19" t="s">
        <v>2116</v>
      </c>
      <c r="C754" s="4" t="s">
        <v>2116</v>
      </c>
      <c r="D754" s="4" t="s">
        <v>2117</v>
      </c>
    </row>
    <row r="755" spans="1:4" ht="15" x14ac:dyDescent="0.2">
      <c r="A755" s="41"/>
      <c r="B755" s="19" t="s">
        <v>341</v>
      </c>
      <c r="C755" s="4" t="s">
        <v>341</v>
      </c>
      <c r="D755" s="4" t="s">
        <v>636</v>
      </c>
    </row>
    <row r="756" spans="1:4" ht="15" x14ac:dyDescent="0.2">
      <c r="A756" s="41"/>
      <c r="B756" s="19" t="s">
        <v>175</v>
      </c>
      <c r="C756" s="4" t="s">
        <v>95</v>
      </c>
      <c r="D756" s="4" t="s">
        <v>802</v>
      </c>
    </row>
    <row r="757" spans="1:4" ht="15" x14ac:dyDescent="0.2">
      <c r="A757" s="41"/>
      <c r="B757" s="19" t="s">
        <v>340</v>
      </c>
      <c r="C757" s="4" t="s">
        <v>339</v>
      </c>
      <c r="D757" s="4" t="s">
        <v>780</v>
      </c>
    </row>
    <row r="758" spans="1:4" ht="15" x14ac:dyDescent="0.2">
      <c r="A758" s="41"/>
      <c r="B758" s="19" t="s">
        <v>180</v>
      </c>
      <c r="C758" s="4" t="s">
        <v>105</v>
      </c>
      <c r="D758" s="4" t="s">
        <v>826</v>
      </c>
    </row>
    <row r="759" spans="1:4" ht="15" x14ac:dyDescent="0.2">
      <c r="A759" s="41"/>
      <c r="B759" s="19" t="s">
        <v>330</v>
      </c>
      <c r="C759" s="4" t="s">
        <v>330</v>
      </c>
      <c r="D759" s="4" t="s">
        <v>698</v>
      </c>
    </row>
    <row r="760" spans="1:4" ht="15" x14ac:dyDescent="0.2">
      <c r="A760" s="41"/>
      <c r="B760" s="19" t="s">
        <v>2118</v>
      </c>
      <c r="C760" s="4" t="s">
        <v>2119</v>
      </c>
      <c r="D760" s="4" t="s">
        <v>2120</v>
      </c>
    </row>
    <row r="761" spans="1:4" ht="15" x14ac:dyDescent="0.2">
      <c r="A761" s="41"/>
      <c r="B761" s="19" t="s">
        <v>327</v>
      </c>
      <c r="C761" s="4" t="s">
        <v>327</v>
      </c>
      <c r="D761" s="4" t="s">
        <v>644</v>
      </c>
    </row>
    <row r="762" spans="1:4" ht="15" x14ac:dyDescent="0.2">
      <c r="A762" s="41"/>
      <c r="B762" s="19" t="s">
        <v>326</v>
      </c>
      <c r="C762" s="4" t="s">
        <v>326</v>
      </c>
      <c r="D762" s="4" t="s">
        <v>869</v>
      </c>
    </row>
    <row r="763" spans="1:4" ht="15" x14ac:dyDescent="0.2">
      <c r="A763" s="41"/>
      <c r="B763" s="19" t="s">
        <v>324</v>
      </c>
      <c r="C763" s="4" t="s">
        <v>324</v>
      </c>
      <c r="D763" s="4" t="s">
        <v>325</v>
      </c>
    </row>
    <row r="764" spans="1:4" ht="15" x14ac:dyDescent="0.2">
      <c r="A764" s="41"/>
      <c r="B764" s="19" t="s">
        <v>2121</v>
      </c>
      <c r="C764" s="4" t="s">
        <v>2121</v>
      </c>
      <c r="D764" s="4" t="s">
        <v>2122</v>
      </c>
    </row>
    <row r="765" spans="1:4" ht="15" x14ac:dyDescent="0.2">
      <c r="A765" s="41"/>
      <c r="B765" s="19" t="s">
        <v>2123</v>
      </c>
      <c r="C765" s="4" t="s">
        <v>2124</v>
      </c>
      <c r="D765" s="4" t="s">
        <v>2125</v>
      </c>
    </row>
    <row r="766" spans="1:4" ht="15" x14ac:dyDescent="0.2">
      <c r="A766" s="41"/>
      <c r="B766" s="19" t="s">
        <v>2126</v>
      </c>
      <c r="C766" s="4" t="s">
        <v>2127</v>
      </c>
      <c r="D766" s="4" t="s">
        <v>2128</v>
      </c>
    </row>
    <row r="767" spans="1:4" ht="15" x14ac:dyDescent="0.2">
      <c r="A767" s="41"/>
      <c r="B767" s="19" t="s">
        <v>329</v>
      </c>
      <c r="C767" s="4" t="s">
        <v>328</v>
      </c>
      <c r="D767" s="4" t="s">
        <v>852</v>
      </c>
    </row>
    <row r="768" spans="1:4" ht="15" x14ac:dyDescent="0.2">
      <c r="A768" s="41"/>
      <c r="B768" s="19" t="s">
        <v>2129</v>
      </c>
      <c r="C768" s="4" t="s">
        <v>2130</v>
      </c>
      <c r="D768" s="4" t="s">
        <v>2131</v>
      </c>
    </row>
    <row r="769" spans="1:4" ht="15" x14ac:dyDescent="0.2">
      <c r="A769" s="41"/>
      <c r="B769" s="19" t="s">
        <v>2132</v>
      </c>
      <c r="C769" s="4" t="s">
        <v>2132</v>
      </c>
      <c r="D769" s="4" t="s">
        <v>2133</v>
      </c>
    </row>
    <row r="770" spans="1:4" ht="15" x14ac:dyDescent="0.2">
      <c r="A770" s="41"/>
      <c r="B770" s="19" t="s">
        <v>323</v>
      </c>
      <c r="C770" s="4" t="s">
        <v>322</v>
      </c>
      <c r="D770" s="4" t="s">
        <v>813</v>
      </c>
    </row>
    <row r="771" spans="1:4" ht="15" x14ac:dyDescent="0.2">
      <c r="A771" s="41"/>
      <c r="B771" s="19" t="s">
        <v>2134</v>
      </c>
      <c r="C771" s="4" t="s">
        <v>2135</v>
      </c>
      <c r="D771" s="4" t="s">
        <v>2136</v>
      </c>
    </row>
    <row r="772" spans="1:4" ht="15" x14ac:dyDescent="0.2">
      <c r="A772" s="41"/>
      <c r="B772" s="19" t="s">
        <v>318</v>
      </c>
      <c r="C772" s="4" t="s">
        <v>317</v>
      </c>
      <c r="D772" s="4" t="s">
        <v>764</v>
      </c>
    </row>
    <row r="773" spans="1:4" ht="15" x14ac:dyDescent="0.2">
      <c r="A773" s="41"/>
      <c r="B773" s="19" t="s">
        <v>321</v>
      </c>
      <c r="C773" s="4" t="s">
        <v>321</v>
      </c>
      <c r="D773" s="4" t="s">
        <v>885</v>
      </c>
    </row>
    <row r="774" spans="1:4" ht="15" x14ac:dyDescent="0.2">
      <c r="A774" s="41"/>
      <c r="B774" s="19" t="s">
        <v>147</v>
      </c>
      <c r="C774" s="4" t="s">
        <v>34</v>
      </c>
      <c r="D774" s="4" t="s">
        <v>682</v>
      </c>
    </row>
    <row r="775" spans="1:4" ht="15" x14ac:dyDescent="0.2">
      <c r="A775" s="41"/>
      <c r="B775" s="19" t="s">
        <v>81</v>
      </c>
      <c r="C775" s="4" t="s">
        <v>81</v>
      </c>
      <c r="D775" s="4" t="s">
        <v>785</v>
      </c>
    </row>
    <row r="776" spans="1:4" ht="15" x14ac:dyDescent="0.2">
      <c r="A776" s="41"/>
      <c r="B776" s="19" t="s">
        <v>351</v>
      </c>
      <c r="C776" s="4" t="s">
        <v>350</v>
      </c>
      <c r="D776" s="4" t="s">
        <v>862</v>
      </c>
    </row>
    <row r="777" spans="1:4" ht="15" x14ac:dyDescent="0.2">
      <c r="A777" s="41"/>
      <c r="B777" s="19" t="s">
        <v>131</v>
      </c>
      <c r="C777" s="4" t="s">
        <v>131</v>
      </c>
      <c r="D777" s="4" t="s">
        <v>920</v>
      </c>
    </row>
    <row r="778" spans="1:4" ht="15" x14ac:dyDescent="0.2">
      <c r="A778" s="41"/>
      <c r="B778" s="19" t="s">
        <v>316</v>
      </c>
      <c r="C778" s="4" t="s">
        <v>316</v>
      </c>
      <c r="D778" s="4" t="s">
        <v>849</v>
      </c>
    </row>
    <row r="779" spans="1:4" ht="15" x14ac:dyDescent="0.2">
      <c r="A779" s="41"/>
      <c r="B779" s="19" t="s">
        <v>2137</v>
      </c>
      <c r="C779" s="4" t="s">
        <v>2138</v>
      </c>
      <c r="D779" s="4" t="s">
        <v>2139</v>
      </c>
    </row>
    <row r="780" spans="1:4" ht="15" x14ac:dyDescent="0.2">
      <c r="A780" s="41"/>
      <c r="B780" s="19" t="s">
        <v>2140</v>
      </c>
      <c r="C780" s="4" t="s">
        <v>2141</v>
      </c>
      <c r="D780" s="4" t="s">
        <v>2142</v>
      </c>
    </row>
    <row r="781" spans="1:4" ht="15" x14ac:dyDescent="0.2">
      <c r="A781" s="41"/>
      <c r="B781" s="19" t="s">
        <v>100</v>
      </c>
      <c r="C781" s="4" t="s">
        <v>100</v>
      </c>
      <c r="D781" s="4" t="s">
        <v>816</v>
      </c>
    </row>
    <row r="782" spans="1:4" ht="15" x14ac:dyDescent="0.2">
      <c r="A782" s="41"/>
      <c r="B782" s="19" t="s">
        <v>2143</v>
      </c>
      <c r="C782" s="4" t="s">
        <v>2143</v>
      </c>
      <c r="D782" s="4" t="s">
        <v>2144</v>
      </c>
    </row>
    <row r="783" spans="1:4" ht="15" x14ac:dyDescent="0.2">
      <c r="A783" s="41"/>
      <c r="B783" s="19" t="s">
        <v>2145</v>
      </c>
      <c r="C783" s="4" t="s">
        <v>2145</v>
      </c>
      <c r="D783" s="4" t="s">
        <v>2146</v>
      </c>
    </row>
    <row r="784" spans="1:4" ht="15" x14ac:dyDescent="0.2">
      <c r="A784" s="41"/>
      <c r="B784" s="19" t="s">
        <v>2147</v>
      </c>
      <c r="C784" s="4" t="s">
        <v>2147</v>
      </c>
      <c r="D784" s="4" t="s">
        <v>2148</v>
      </c>
    </row>
    <row r="785" spans="1:4" ht="15" x14ac:dyDescent="0.2">
      <c r="A785" s="41"/>
      <c r="B785" s="19" t="s">
        <v>313</v>
      </c>
      <c r="C785" s="4" t="s">
        <v>312</v>
      </c>
      <c r="D785" s="4" t="s">
        <v>627</v>
      </c>
    </row>
    <row r="786" spans="1:4" ht="15" x14ac:dyDescent="0.2">
      <c r="A786" s="41"/>
      <c r="B786" s="19" t="s">
        <v>2149</v>
      </c>
      <c r="C786" s="4" t="s">
        <v>2150</v>
      </c>
      <c r="D786" s="4" t="s">
        <v>2151</v>
      </c>
    </row>
    <row r="787" spans="1:4" ht="15" x14ac:dyDescent="0.2">
      <c r="A787" s="41"/>
      <c r="B787" s="19" t="s">
        <v>2152</v>
      </c>
      <c r="C787" s="4" t="s">
        <v>2152</v>
      </c>
      <c r="D787" s="4" t="s">
        <v>2153</v>
      </c>
    </row>
    <row r="788" spans="1:4" ht="15" x14ac:dyDescent="0.2">
      <c r="A788" s="41"/>
      <c r="B788" s="19" t="s">
        <v>38</v>
      </c>
      <c r="C788" s="4" t="s">
        <v>38</v>
      </c>
      <c r="D788" s="4" t="s">
        <v>685</v>
      </c>
    </row>
    <row r="789" spans="1:4" ht="15" x14ac:dyDescent="0.2">
      <c r="A789" s="41"/>
      <c r="B789" s="19" t="s">
        <v>2154</v>
      </c>
      <c r="C789" s="4" t="s">
        <v>2154</v>
      </c>
      <c r="D789" s="4" t="s">
        <v>2155</v>
      </c>
    </row>
    <row r="790" spans="1:4" ht="15" x14ac:dyDescent="0.2">
      <c r="A790" s="41"/>
      <c r="B790" s="19" t="s">
        <v>315</v>
      </c>
      <c r="C790" s="4" t="s">
        <v>315</v>
      </c>
      <c r="D790" s="4" t="s">
        <v>770</v>
      </c>
    </row>
    <row r="791" spans="1:4" ht="15" x14ac:dyDescent="0.2">
      <c r="A791" s="41"/>
      <c r="B791" s="19" t="s">
        <v>154</v>
      </c>
      <c r="C791" s="4" t="s">
        <v>46</v>
      </c>
      <c r="D791" s="4" t="s">
        <v>704</v>
      </c>
    </row>
    <row r="792" spans="1:4" ht="15" x14ac:dyDescent="0.2">
      <c r="A792" s="41"/>
      <c r="B792" s="19" t="s">
        <v>314</v>
      </c>
      <c r="C792" s="4" t="s">
        <v>314</v>
      </c>
      <c r="D792" s="4" t="s">
        <v>769</v>
      </c>
    </row>
    <row r="793" spans="1:4" ht="15" x14ac:dyDescent="0.2">
      <c r="A793" s="41"/>
      <c r="B793" s="19" t="s">
        <v>53</v>
      </c>
      <c r="C793" s="4" t="s">
        <v>53</v>
      </c>
      <c r="D793" s="4" t="s">
        <v>54</v>
      </c>
    </row>
    <row r="794" spans="1:4" ht="15" x14ac:dyDescent="0.2">
      <c r="A794" s="41"/>
      <c r="B794" s="19" t="s">
        <v>2156</v>
      </c>
      <c r="C794" s="4" t="s">
        <v>2157</v>
      </c>
      <c r="D794" s="4" t="s">
        <v>2158</v>
      </c>
    </row>
    <row r="795" spans="1:4" ht="15" x14ac:dyDescent="0.2">
      <c r="A795" s="41"/>
      <c r="B795" s="19" t="s">
        <v>2159</v>
      </c>
      <c r="C795" s="4" t="s">
        <v>2159</v>
      </c>
      <c r="D795" s="4" t="s">
        <v>2160</v>
      </c>
    </row>
    <row r="796" spans="1:4" ht="15" x14ac:dyDescent="0.2">
      <c r="A796" s="41"/>
      <c r="B796" s="19" t="s">
        <v>2161</v>
      </c>
      <c r="C796" s="4" t="s">
        <v>2161</v>
      </c>
      <c r="D796" s="4" t="s">
        <v>2162</v>
      </c>
    </row>
    <row r="797" spans="1:4" ht="15" x14ac:dyDescent="0.2">
      <c r="A797" s="41"/>
      <c r="B797" s="19" t="s">
        <v>293</v>
      </c>
      <c r="C797" s="4" t="s">
        <v>292</v>
      </c>
      <c r="D797" s="4" t="s">
        <v>635</v>
      </c>
    </row>
    <row r="798" spans="1:4" ht="15" x14ac:dyDescent="0.2">
      <c r="A798" s="41"/>
      <c r="B798" s="19" t="s">
        <v>2163</v>
      </c>
      <c r="C798" s="4" t="s">
        <v>2163</v>
      </c>
      <c r="D798" s="4" t="s">
        <v>2164</v>
      </c>
    </row>
    <row r="799" spans="1:4" ht="15" x14ac:dyDescent="0.2">
      <c r="A799" s="41"/>
      <c r="B799" s="19" t="s">
        <v>2165</v>
      </c>
      <c r="C799" s="4" t="s">
        <v>2165</v>
      </c>
      <c r="D799" s="4" t="s">
        <v>2166</v>
      </c>
    </row>
    <row r="800" spans="1:4" ht="15" x14ac:dyDescent="0.2">
      <c r="A800" s="41"/>
      <c r="B800" s="19" t="s">
        <v>2167</v>
      </c>
      <c r="C800" s="4" t="s">
        <v>2167</v>
      </c>
      <c r="D800" s="4" t="s">
        <v>2168</v>
      </c>
    </row>
    <row r="801" spans="1:4" ht="15" x14ac:dyDescent="0.2">
      <c r="A801" s="41"/>
      <c r="B801" s="19" t="s">
        <v>2169</v>
      </c>
      <c r="C801" s="4" t="s">
        <v>2169</v>
      </c>
      <c r="D801" s="4" t="s">
        <v>2170</v>
      </c>
    </row>
    <row r="802" spans="1:4" ht="15" x14ac:dyDescent="0.2">
      <c r="A802" s="41"/>
      <c r="B802" s="19" t="s">
        <v>2171</v>
      </c>
      <c r="C802" s="4" t="s">
        <v>2172</v>
      </c>
      <c r="D802" s="4" t="s">
        <v>2173</v>
      </c>
    </row>
    <row r="803" spans="1:4" ht="15" x14ac:dyDescent="0.2">
      <c r="A803" s="41"/>
      <c r="B803" s="19" t="s">
        <v>2174</v>
      </c>
      <c r="C803" s="4" t="s">
        <v>2175</v>
      </c>
      <c r="D803" s="4" t="s">
        <v>2176</v>
      </c>
    </row>
    <row r="804" spans="1:4" ht="15" x14ac:dyDescent="0.2">
      <c r="A804" s="41"/>
      <c r="B804" s="19" t="s">
        <v>2177</v>
      </c>
      <c r="C804" s="4" t="s">
        <v>2177</v>
      </c>
      <c r="D804" s="4" t="s">
        <v>2178</v>
      </c>
    </row>
    <row r="805" spans="1:4" ht="15" x14ac:dyDescent="0.2">
      <c r="A805" s="41"/>
      <c r="B805" s="19" t="s">
        <v>309</v>
      </c>
      <c r="C805" s="4" t="s">
        <v>309</v>
      </c>
      <c r="D805" s="4" t="s">
        <v>665</v>
      </c>
    </row>
    <row r="806" spans="1:4" ht="15" x14ac:dyDescent="0.2">
      <c r="A806" s="41"/>
      <c r="B806" s="19" t="s">
        <v>2179</v>
      </c>
      <c r="C806" s="4" t="s">
        <v>2180</v>
      </c>
      <c r="D806" s="4" t="s">
        <v>2181</v>
      </c>
    </row>
    <row r="807" spans="1:4" ht="15" x14ac:dyDescent="0.2">
      <c r="A807" s="41"/>
      <c r="B807" s="19" t="s">
        <v>144</v>
      </c>
      <c r="C807" s="4" t="s">
        <v>25</v>
      </c>
      <c r="D807" s="4" t="s">
        <v>664</v>
      </c>
    </row>
    <row r="808" spans="1:4" ht="15" x14ac:dyDescent="0.2">
      <c r="A808" s="41"/>
      <c r="B808" s="19" t="s">
        <v>2182</v>
      </c>
      <c r="C808" s="4" t="s">
        <v>2183</v>
      </c>
      <c r="D808" s="4" t="s">
        <v>2184</v>
      </c>
    </row>
    <row r="809" spans="1:4" ht="15" x14ac:dyDescent="0.2">
      <c r="A809" s="41"/>
      <c r="B809" s="19" t="s">
        <v>2185</v>
      </c>
      <c r="C809" s="4" t="s">
        <v>2186</v>
      </c>
      <c r="D809" s="4" t="s">
        <v>2187</v>
      </c>
    </row>
    <row r="810" spans="1:4" ht="15" x14ac:dyDescent="0.2">
      <c r="A810" s="41"/>
      <c r="B810" s="19" t="s">
        <v>2188</v>
      </c>
      <c r="C810" s="4" t="s">
        <v>2189</v>
      </c>
      <c r="D810" s="4" t="s">
        <v>2190</v>
      </c>
    </row>
    <row r="811" spans="1:4" ht="15" x14ac:dyDescent="0.2">
      <c r="A811" s="41"/>
      <c r="B811" s="19" t="s">
        <v>2191</v>
      </c>
      <c r="C811" s="4" t="s">
        <v>2192</v>
      </c>
      <c r="D811" s="4" t="s">
        <v>2193</v>
      </c>
    </row>
    <row r="812" spans="1:4" ht="15" x14ac:dyDescent="0.2">
      <c r="A812" s="41"/>
      <c r="B812" s="19" t="s">
        <v>2194</v>
      </c>
      <c r="C812" s="4" t="s">
        <v>2195</v>
      </c>
      <c r="D812" s="4" t="s">
        <v>2196</v>
      </c>
    </row>
    <row r="813" spans="1:4" ht="15" x14ac:dyDescent="0.2">
      <c r="A813" s="41"/>
      <c r="B813" s="19" t="s">
        <v>2197</v>
      </c>
      <c r="C813" s="4" t="s">
        <v>2198</v>
      </c>
      <c r="D813" s="4" t="s">
        <v>2199</v>
      </c>
    </row>
    <row r="814" spans="1:4" ht="15" x14ac:dyDescent="0.2">
      <c r="A814" s="41"/>
      <c r="B814" s="19" t="s">
        <v>2200</v>
      </c>
      <c r="C814" s="4" t="s">
        <v>2201</v>
      </c>
      <c r="D814" s="4" t="s">
        <v>2202</v>
      </c>
    </row>
    <row r="815" spans="1:4" ht="15" x14ac:dyDescent="0.2">
      <c r="A815" s="41"/>
      <c r="B815" s="19" t="s">
        <v>2203</v>
      </c>
      <c r="C815" s="4" t="s">
        <v>2203</v>
      </c>
      <c r="D815" s="4" t="s">
        <v>2204</v>
      </c>
    </row>
    <row r="816" spans="1:4" ht="15" x14ac:dyDescent="0.2">
      <c r="A816" s="41"/>
      <c r="B816" s="19" t="s">
        <v>2205</v>
      </c>
      <c r="C816" s="4" t="s">
        <v>2206</v>
      </c>
      <c r="D816" s="4" t="s">
        <v>2207</v>
      </c>
    </row>
    <row r="817" spans="1:4" ht="15" x14ac:dyDescent="0.2">
      <c r="A817" s="41"/>
      <c r="B817" s="19" t="s">
        <v>473</v>
      </c>
      <c r="C817" s="4" t="s">
        <v>472</v>
      </c>
      <c r="D817" s="4" t="s">
        <v>788</v>
      </c>
    </row>
    <row r="818" spans="1:4" ht="15" x14ac:dyDescent="0.2">
      <c r="A818" s="41"/>
      <c r="B818" s="19" t="s">
        <v>263</v>
      </c>
      <c r="C818" s="4" t="s">
        <v>262</v>
      </c>
      <c r="D818" s="4" t="s">
        <v>705</v>
      </c>
    </row>
    <row r="819" spans="1:4" ht="15" x14ac:dyDescent="0.2">
      <c r="A819" s="41"/>
      <c r="B819" s="19" t="s">
        <v>2208</v>
      </c>
      <c r="C819" s="4" t="s">
        <v>2208</v>
      </c>
      <c r="D819" s="4" t="s">
        <v>2209</v>
      </c>
    </row>
    <row r="820" spans="1:4" ht="15" x14ac:dyDescent="0.2">
      <c r="A820" s="41"/>
      <c r="B820" s="19" t="s">
        <v>306</v>
      </c>
      <c r="C820" s="4" t="s">
        <v>306</v>
      </c>
      <c r="D820" s="4" t="s">
        <v>896</v>
      </c>
    </row>
    <row r="821" spans="1:4" ht="15" x14ac:dyDescent="0.2">
      <c r="A821" s="41"/>
      <c r="B821" s="19" t="s">
        <v>2210</v>
      </c>
      <c r="C821" s="4" t="s">
        <v>2210</v>
      </c>
      <c r="D821" s="4" t="s">
        <v>2211</v>
      </c>
    </row>
    <row r="822" spans="1:4" ht="15" x14ac:dyDescent="0.2">
      <c r="A822" s="41"/>
      <c r="B822" s="19" t="s">
        <v>2212</v>
      </c>
      <c r="C822" s="4" t="s">
        <v>2213</v>
      </c>
      <c r="D822" s="4" t="s">
        <v>2214</v>
      </c>
    </row>
    <row r="823" spans="1:4" ht="15" x14ac:dyDescent="0.2">
      <c r="A823" s="41"/>
      <c r="B823" s="19" t="s">
        <v>2215</v>
      </c>
      <c r="C823" s="4" t="s">
        <v>2216</v>
      </c>
      <c r="D823" s="4" t="s">
        <v>2217</v>
      </c>
    </row>
    <row r="824" spans="1:4" ht="15" x14ac:dyDescent="0.2">
      <c r="A824" s="41"/>
      <c r="B824" s="19" t="s">
        <v>305</v>
      </c>
      <c r="C824" s="4" t="s">
        <v>304</v>
      </c>
      <c r="D824" s="4" t="s">
        <v>847</v>
      </c>
    </row>
    <row r="825" spans="1:4" ht="15" x14ac:dyDescent="0.2">
      <c r="A825" s="41"/>
      <c r="B825" s="19" t="s">
        <v>2218</v>
      </c>
      <c r="C825" s="4" t="s">
        <v>2219</v>
      </c>
      <c r="D825" s="4" t="s">
        <v>2220</v>
      </c>
    </row>
    <row r="826" spans="1:4" ht="15" x14ac:dyDescent="0.2">
      <c r="A826" s="41"/>
      <c r="B826" s="19" t="s">
        <v>2221</v>
      </c>
      <c r="C826" s="4" t="s">
        <v>2221</v>
      </c>
      <c r="D826" s="4" t="s">
        <v>2222</v>
      </c>
    </row>
    <row r="827" spans="1:4" ht="15" x14ac:dyDescent="0.2">
      <c r="A827" s="41"/>
      <c r="B827" s="19" t="s">
        <v>2223</v>
      </c>
      <c r="C827" s="4" t="s">
        <v>2223</v>
      </c>
      <c r="D827" s="4" t="s">
        <v>2224</v>
      </c>
    </row>
    <row r="828" spans="1:4" ht="15" x14ac:dyDescent="0.2">
      <c r="A828" s="41"/>
      <c r="B828" s="19" t="s">
        <v>2225</v>
      </c>
      <c r="C828" s="4" t="s">
        <v>2225</v>
      </c>
      <c r="D828" s="4" t="s">
        <v>2226</v>
      </c>
    </row>
    <row r="829" spans="1:4" ht="15" x14ac:dyDescent="0.2">
      <c r="A829" s="41"/>
      <c r="B829" s="19" t="s">
        <v>301</v>
      </c>
      <c r="C829" s="4" t="s">
        <v>300</v>
      </c>
      <c r="D829" s="4" t="s">
        <v>909</v>
      </c>
    </row>
    <row r="830" spans="1:4" ht="15" x14ac:dyDescent="0.2">
      <c r="A830" s="41"/>
      <c r="B830" s="19" t="s">
        <v>303</v>
      </c>
      <c r="C830" s="4" t="s">
        <v>302</v>
      </c>
      <c r="D830" s="4" t="s">
        <v>666</v>
      </c>
    </row>
    <row r="831" spans="1:4" ht="15" x14ac:dyDescent="0.2">
      <c r="A831" s="41"/>
      <c r="B831" s="19" t="s">
        <v>311</v>
      </c>
      <c r="C831" s="4" t="s">
        <v>310</v>
      </c>
      <c r="D831" s="4" t="s">
        <v>841</v>
      </c>
    </row>
    <row r="832" spans="1:4" ht="15" x14ac:dyDescent="0.2">
      <c r="A832" s="41"/>
      <c r="B832" s="19" t="s">
        <v>2227</v>
      </c>
      <c r="C832" s="4" t="s">
        <v>2228</v>
      </c>
      <c r="D832" s="4" t="s">
        <v>2229</v>
      </c>
    </row>
    <row r="833" spans="1:4" ht="15" x14ac:dyDescent="0.2">
      <c r="A833" s="41"/>
      <c r="B833" s="19" t="s">
        <v>2230</v>
      </c>
      <c r="C833" s="4" t="s">
        <v>2230</v>
      </c>
      <c r="D833" s="4" t="s">
        <v>2231</v>
      </c>
    </row>
    <row r="834" spans="1:4" ht="15" x14ac:dyDescent="0.2">
      <c r="A834" s="41"/>
      <c r="B834" s="19" t="s">
        <v>299</v>
      </c>
      <c r="C834" s="4" t="s">
        <v>299</v>
      </c>
      <c r="D834" s="4" t="s">
        <v>655</v>
      </c>
    </row>
    <row r="835" spans="1:4" ht="15" x14ac:dyDescent="0.2">
      <c r="A835" s="41"/>
      <c r="B835" s="19" t="s">
        <v>2232</v>
      </c>
      <c r="C835" s="4" t="s">
        <v>2232</v>
      </c>
      <c r="D835" s="4" t="s">
        <v>2233</v>
      </c>
    </row>
    <row r="836" spans="1:4" ht="15" x14ac:dyDescent="0.2">
      <c r="A836" s="41"/>
      <c r="B836" s="19" t="s">
        <v>136</v>
      </c>
      <c r="C836" s="4" t="s">
        <v>11</v>
      </c>
      <c r="D836" s="4" t="s">
        <v>640</v>
      </c>
    </row>
    <row r="837" spans="1:4" ht="15" x14ac:dyDescent="0.2">
      <c r="A837" s="41"/>
      <c r="B837" s="19" t="s">
        <v>298</v>
      </c>
      <c r="C837" s="4" t="s">
        <v>298</v>
      </c>
      <c r="D837" s="4" t="s">
        <v>691</v>
      </c>
    </row>
    <row r="838" spans="1:4" ht="15" x14ac:dyDescent="0.2">
      <c r="A838" s="41"/>
      <c r="B838" s="19" t="s">
        <v>126</v>
      </c>
      <c r="C838" s="4" t="s">
        <v>126</v>
      </c>
      <c r="D838" s="4" t="s">
        <v>902</v>
      </c>
    </row>
    <row r="839" spans="1:4" ht="15" x14ac:dyDescent="0.2">
      <c r="A839" s="41"/>
      <c r="B839" s="19" t="s">
        <v>48</v>
      </c>
      <c r="C839" s="4" t="s">
        <v>48</v>
      </c>
      <c r="D839" s="4" t="s">
        <v>708</v>
      </c>
    </row>
    <row r="840" spans="1:4" ht="15" x14ac:dyDescent="0.2">
      <c r="A840" s="41"/>
      <c r="B840" s="19" t="s">
        <v>2234</v>
      </c>
      <c r="C840" s="4" t="s">
        <v>2235</v>
      </c>
      <c r="D840" s="4" t="s">
        <v>2236</v>
      </c>
    </row>
    <row r="841" spans="1:4" ht="15" x14ac:dyDescent="0.2">
      <c r="A841" s="41"/>
      <c r="B841" s="19" t="s">
        <v>2237</v>
      </c>
      <c r="C841" s="4" t="s">
        <v>2238</v>
      </c>
      <c r="D841" s="4" t="s">
        <v>2239</v>
      </c>
    </row>
    <row r="842" spans="1:4" ht="15" x14ac:dyDescent="0.2">
      <c r="A842" s="41"/>
      <c r="B842" s="19" t="s">
        <v>2240</v>
      </c>
      <c r="C842" s="4" t="s">
        <v>2240</v>
      </c>
      <c r="D842" s="4" t="s">
        <v>2241</v>
      </c>
    </row>
    <row r="843" spans="1:4" ht="15" x14ac:dyDescent="0.2">
      <c r="A843" s="41"/>
      <c r="B843" s="19" t="s">
        <v>296</v>
      </c>
      <c r="C843" s="4" t="s">
        <v>296</v>
      </c>
      <c r="D843" s="4" t="s">
        <v>641</v>
      </c>
    </row>
    <row r="844" spans="1:4" ht="15" x14ac:dyDescent="0.2">
      <c r="A844" s="41"/>
      <c r="B844" s="19" t="s">
        <v>2242</v>
      </c>
      <c r="C844" s="4" t="s">
        <v>2243</v>
      </c>
      <c r="D844" s="4" t="s">
        <v>2244</v>
      </c>
    </row>
    <row r="845" spans="1:4" ht="15" x14ac:dyDescent="0.2">
      <c r="A845" s="41"/>
      <c r="B845" s="19" t="s">
        <v>2245</v>
      </c>
      <c r="C845" s="4" t="s">
        <v>2245</v>
      </c>
      <c r="D845" s="4" t="s">
        <v>2246</v>
      </c>
    </row>
    <row r="846" spans="1:4" ht="15" x14ac:dyDescent="0.2">
      <c r="A846" s="41"/>
      <c r="B846" s="19" t="s">
        <v>2247</v>
      </c>
      <c r="C846" s="4" t="s">
        <v>2248</v>
      </c>
      <c r="D846" s="4" t="s">
        <v>2249</v>
      </c>
    </row>
    <row r="847" spans="1:4" ht="15" x14ac:dyDescent="0.2">
      <c r="A847" s="41"/>
      <c r="B847" s="19" t="s">
        <v>2250</v>
      </c>
      <c r="C847" s="4" t="s">
        <v>2251</v>
      </c>
      <c r="D847" s="4" t="s">
        <v>2252</v>
      </c>
    </row>
    <row r="848" spans="1:4" ht="15" x14ac:dyDescent="0.2">
      <c r="A848" s="41"/>
      <c r="B848" s="19" t="s">
        <v>291</v>
      </c>
      <c r="C848" s="4" t="s">
        <v>291</v>
      </c>
      <c r="D848" s="4" t="s">
        <v>893</v>
      </c>
    </row>
    <row r="849" spans="1:4" ht="15" x14ac:dyDescent="0.2">
      <c r="A849" s="41"/>
      <c r="B849" s="19" t="s">
        <v>2253</v>
      </c>
      <c r="C849" s="4" t="s">
        <v>2254</v>
      </c>
      <c r="D849" s="4" t="s">
        <v>2255</v>
      </c>
    </row>
    <row r="850" spans="1:4" ht="15" x14ac:dyDescent="0.2">
      <c r="A850" s="41"/>
      <c r="B850" s="19" t="s">
        <v>290</v>
      </c>
      <c r="C850" s="4" t="s">
        <v>290</v>
      </c>
      <c r="D850" s="4" t="s">
        <v>624</v>
      </c>
    </row>
    <row r="851" spans="1:4" ht="15" x14ac:dyDescent="0.2">
      <c r="A851" s="41"/>
      <c r="B851" s="19" t="s">
        <v>182</v>
      </c>
      <c r="C851" s="4" t="s">
        <v>111</v>
      </c>
      <c r="D851" s="4" t="s">
        <v>872</v>
      </c>
    </row>
    <row r="852" spans="1:4" ht="15" x14ac:dyDescent="0.2">
      <c r="A852" s="41"/>
      <c r="B852" s="19" t="s">
        <v>138</v>
      </c>
      <c r="C852" s="4" t="s">
        <v>14</v>
      </c>
      <c r="D852" s="4" t="s">
        <v>646</v>
      </c>
    </row>
    <row r="853" spans="1:4" ht="15" x14ac:dyDescent="0.2">
      <c r="A853" s="41"/>
      <c r="B853" s="19" t="s">
        <v>2256</v>
      </c>
      <c r="C853" s="4" t="s">
        <v>2256</v>
      </c>
      <c r="D853" s="4" t="s">
        <v>2257</v>
      </c>
    </row>
    <row r="854" spans="1:4" ht="15" x14ac:dyDescent="0.2">
      <c r="A854" s="41"/>
      <c r="B854" s="19" t="s">
        <v>2258</v>
      </c>
      <c r="C854" s="4" t="s">
        <v>2259</v>
      </c>
      <c r="D854" s="4" t="s">
        <v>2260</v>
      </c>
    </row>
    <row r="855" spans="1:4" ht="15" x14ac:dyDescent="0.2">
      <c r="A855" s="41"/>
      <c r="B855" s="19" t="s">
        <v>139</v>
      </c>
      <c r="C855" s="4" t="s">
        <v>15</v>
      </c>
      <c r="D855" s="4" t="s">
        <v>648</v>
      </c>
    </row>
    <row r="856" spans="1:4" ht="15" x14ac:dyDescent="0.2">
      <c r="A856" s="41"/>
      <c r="B856" s="19" t="s">
        <v>2261</v>
      </c>
      <c r="C856" s="4" t="s">
        <v>2261</v>
      </c>
      <c r="D856" s="4" t="s">
        <v>2262</v>
      </c>
    </row>
    <row r="857" spans="1:4" ht="15" x14ac:dyDescent="0.2">
      <c r="A857" s="41"/>
      <c r="B857" s="19" t="s">
        <v>2263</v>
      </c>
      <c r="C857" s="4" t="s">
        <v>2264</v>
      </c>
      <c r="D857" s="4" t="s">
        <v>2265</v>
      </c>
    </row>
    <row r="858" spans="1:4" ht="15" x14ac:dyDescent="0.2">
      <c r="A858" s="41"/>
      <c r="B858" s="19" t="s">
        <v>2266</v>
      </c>
      <c r="C858" s="4" t="s">
        <v>2267</v>
      </c>
      <c r="D858" s="4" t="s">
        <v>2268</v>
      </c>
    </row>
    <row r="859" spans="1:4" ht="15" x14ac:dyDescent="0.2">
      <c r="A859" s="41"/>
      <c r="B859" s="19" t="s">
        <v>283</v>
      </c>
      <c r="C859" s="4" t="s">
        <v>282</v>
      </c>
      <c r="D859" s="4" t="s">
        <v>880</v>
      </c>
    </row>
    <row r="860" spans="1:4" ht="15" x14ac:dyDescent="0.2">
      <c r="A860" s="41"/>
      <c r="B860" s="19" t="s">
        <v>2269</v>
      </c>
      <c r="C860" s="4" t="s">
        <v>2270</v>
      </c>
      <c r="D860" s="4" t="s">
        <v>2271</v>
      </c>
    </row>
    <row r="861" spans="1:4" ht="15" x14ac:dyDescent="0.2">
      <c r="A861" s="41"/>
      <c r="B861" s="19" t="s">
        <v>2272</v>
      </c>
      <c r="C861" s="4" t="s">
        <v>2273</v>
      </c>
      <c r="D861" s="4" t="s">
        <v>2274</v>
      </c>
    </row>
    <row r="862" spans="1:4" ht="15" x14ac:dyDescent="0.2">
      <c r="A862" s="41"/>
      <c r="B862" s="19" t="s">
        <v>289</v>
      </c>
      <c r="C862" s="4" t="s">
        <v>289</v>
      </c>
      <c r="D862" s="4" t="s">
        <v>859</v>
      </c>
    </row>
    <row r="863" spans="1:4" ht="15" x14ac:dyDescent="0.2">
      <c r="A863" s="41"/>
      <c r="B863" s="19" t="s">
        <v>288</v>
      </c>
      <c r="C863" s="4" t="s">
        <v>288</v>
      </c>
      <c r="D863" s="4" t="s">
        <v>818</v>
      </c>
    </row>
    <row r="864" spans="1:4" ht="15" x14ac:dyDescent="0.2">
      <c r="A864" s="41"/>
      <c r="B864" s="19" t="s">
        <v>2275</v>
      </c>
      <c r="C864" s="4" t="s">
        <v>2275</v>
      </c>
      <c r="D864" s="4" t="s">
        <v>2276</v>
      </c>
    </row>
    <row r="865" spans="1:4" ht="15" x14ac:dyDescent="0.2">
      <c r="A865" s="41"/>
      <c r="B865" s="19" t="s">
        <v>2277</v>
      </c>
      <c r="C865" s="4" t="s">
        <v>2277</v>
      </c>
      <c r="D865" s="4" t="s">
        <v>2278</v>
      </c>
    </row>
    <row r="866" spans="1:4" ht="15" x14ac:dyDescent="0.2">
      <c r="A866" s="41"/>
      <c r="B866" s="19" t="s">
        <v>2279</v>
      </c>
      <c r="C866" s="4" t="s">
        <v>2279</v>
      </c>
      <c r="D866" s="4" t="s">
        <v>2280</v>
      </c>
    </row>
    <row r="867" spans="1:4" ht="15" x14ac:dyDescent="0.2">
      <c r="A867" s="41"/>
      <c r="B867" s="19" t="s">
        <v>285</v>
      </c>
      <c r="C867" s="4" t="s">
        <v>285</v>
      </c>
      <c r="D867" s="4" t="s">
        <v>713</v>
      </c>
    </row>
    <row r="868" spans="1:4" ht="15" x14ac:dyDescent="0.2">
      <c r="A868" s="41"/>
      <c r="B868" s="19" t="s">
        <v>2281</v>
      </c>
      <c r="C868" s="4" t="s">
        <v>2281</v>
      </c>
      <c r="D868" s="4" t="s">
        <v>2282</v>
      </c>
    </row>
    <row r="869" spans="1:4" ht="15" x14ac:dyDescent="0.2">
      <c r="A869" s="41"/>
      <c r="B869" s="19" t="s">
        <v>284</v>
      </c>
      <c r="C869" s="4" t="s">
        <v>284</v>
      </c>
      <c r="D869" s="4" t="s">
        <v>831</v>
      </c>
    </row>
    <row r="870" spans="1:4" ht="15" x14ac:dyDescent="0.2">
      <c r="A870" s="41"/>
      <c r="B870" s="19" t="s">
        <v>2283</v>
      </c>
      <c r="C870" s="4" t="s">
        <v>2283</v>
      </c>
      <c r="D870" s="4" t="s">
        <v>2284</v>
      </c>
    </row>
    <row r="871" spans="1:4" ht="15" x14ac:dyDescent="0.2">
      <c r="A871" s="41"/>
      <c r="B871" s="19" t="s">
        <v>2285</v>
      </c>
      <c r="C871" s="4" t="s">
        <v>2285</v>
      </c>
      <c r="D871" s="4" t="s">
        <v>2286</v>
      </c>
    </row>
    <row r="872" spans="1:4" ht="15" x14ac:dyDescent="0.2">
      <c r="A872" s="41"/>
      <c r="B872" s="19" t="s">
        <v>338</v>
      </c>
      <c r="C872" s="4" t="s">
        <v>337</v>
      </c>
      <c r="D872" s="4" t="s">
        <v>710</v>
      </c>
    </row>
    <row r="873" spans="1:4" ht="15" x14ac:dyDescent="0.2">
      <c r="A873" s="41"/>
      <c r="B873" s="19" t="s">
        <v>129</v>
      </c>
      <c r="C873" s="4" t="s">
        <v>129</v>
      </c>
      <c r="D873" s="4" t="s">
        <v>914</v>
      </c>
    </row>
    <row r="874" spans="1:4" ht="15" x14ac:dyDescent="0.2">
      <c r="A874" s="41"/>
      <c r="B874" s="19" t="s">
        <v>2287</v>
      </c>
      <c r="C874" s="4" t="s">
        <v>2287</v>
      </c>
      <c r="D874" s="4" t="s">
        <v>2288</v>
      </c>
    </row>
    <row r="875" spans="1:4" ht="15" x14ac:dyDescent="0.2">
      <c r="A875" s="41"/>
      <c r="B875" s="19" t="s">
        <v>2289</v>
      </c>
      <c r="C875" s="4" t="s">
        <v>2289</v>
      </c>
      <c r="D875" s="4" t="s">
        <v>2290</v>
      </c>
    </row>
    <row r="876" spans="1:4" ht="15" x14ac:dyDescent="0.2">
      <c r="A876" s="41"/>
      <c r="B876" s="19" t="s">
        <v>281</v>
      </c>
      <c r="C876" s="4" t="s">
        <v>281</v>
      </c>
      <c r="D876" s="4" t="s">
        <v>741</v>
      </c>
    </row>
    <row r="877" spans="1:4" ht="15" x14ac:dyDescent="0.2">
      <c r="A877" s="41"/>
      <c r="B877" s="19" t="s">
        <v>2291</v>
      </c>
      <c r="C877" s="4" t="s">
        <v>2292</v>
      </c>
      <c r="D877" s="4" t="s">
        <v>2293</v>
      </c>
    </row>
    <row r="878" spans="1:4" ht="15" x14ac:dyDescent="0.2">
      <c r="A878" s="41"/>
      <c r="B878" s="19" t="s">
        <v>2294</v>
      </c>
      <c r="C878" s="4" t="s">
        <v>2294</v>
      </c>
      <c r="D878" s="4" t="s">
        <v>2295</v>
      </c>
    </row>
    <row r="879" spans="1:4" ht="15" x14ac:dyDescent="0.2">
      <c r="A879" s="41"/>
      <c r="B879" s="19" t="s">
        <v>2296</v>
      </c>
      <c r="C879" s="4" t="s">
        <v>2297</v>
      </c>
      <c r="D879" s="4" t="s">
        <v>2298</v>
      </c>
    </row>
    <row r="880" spans="1:4" ht="15" x14ac:dyDescent="0.2">
      <c r="A880" s="41"/>
      <c r="B880" s="19" t="s">
        <v>2299</v>
      </c>
      <c r="C880" s="4" t="s">
        <v>2300</v>
      </c>
      <c r="D880" s="4" t="s">
        <v>2301</v>
      </c>
    </row>
    <row r="881" spans="1:4" ht="15" x14ac:dyDescent="0.2">
      <c r="A881" s="41"/>
      <c r="B881" s="19" t="s">
        <v>280</v>
      </c>
      <c r="C881" s="4" t="s">
        <v>280</v>
      </c>
      <c r="D881" s="4" t="s">
        <v>699</v>
      </c>
    </row>
    <row r="882" spans="1:4" ht="15" x14ac:dyDescent="0.2">
      <c r="A882" s="41"/>
      <c r="B882" s="19" t="s">
        <v>2302</v>
      </c>
      <c r="C882" s="4" t="s">
        <v>2302</v>
      </c>
      <c r="D882" s="4" t="s">
        <v>2303</v>
      </c>
    </row>
    <row r="883" spans="1:4" ht="15" x14ac:dyDescent="0.2">
      <c r="A883" s="41"/>
      <c r="B883" s="19" t="s">
        <v>2304</v>
      </c>
      <c r="C883" s="4" t="s">
        <v>2305</v>
      </c>
      <c r="D883" s="4" t="s">
        <v>2306</v>
      </c>
    </row>
    <row r="884" spans="1:4" ht="15" x14ac:dyDescent="0.2">
      <c r="A884" s="41"/>
      <c r="B884" s="19" t="s">
        <v>2307</v>
      </c>
      <c r="C884" s="4" t="s">
        <v>2308</v>
      </c>
      <c r="D884" s="4" t="s">
        <v>2309</v>
      </c>
    </row>
    <row r="885" spans="1:4" ht="15" x14ac:dyDescent="0.2">
      <c r="A885" s="41"/>
      <c r="B885" s="19" t="s">
        <v>2310</v>
      </c>
      <c r="C885" s="4" t="s">
        <v>2310</v>
      </c>
      <c r="D885" s="4" t="s">
        <v>2311</v>
      </c>
    </row>
    <row r="886" spans="1:4" ht="15" x14ac:dyDescent="0.2">
      <c r="A886" s="41"/>
      <c r="B886" s="19" t="s">
        <v>279</v>
      </c>
      <c r="C886" s="4" t="s">
        <v>279</v>
      </c>
      <c r="D886" s="4" t="s">
        <v>767</v>
      </c>
    </row>
    <row r="887" spans="1:4" ht="15" x14ac:dyDescent="0.2">
      <c r="A887" s="41"/>
      <c r="B887" s="19" t="s">
        <v>177</v>
      </c>
      <c r="C887" s="4" t="s">
        <v>98</v>
      </c>
      <c r="D887" s="4" t="s">
        <v>811</v>
      </c>
    </row>
    <row r="888" spans="1:4" ht="15" x14ac:dyDescent="0.2">
      <c r="A888" s="41"/>
      <c r="B888" s="19" t="s">
        <v>2312</v>
      </c>
      <c r="C888" s="4" t="s">
        <v>2313</v>
      </c>
      <c r="D888" s="4" t="s">
        <v>2314</v>
      </c>
    </row>
    <row r="889" spans="1:4" ht="15" x14ac:dyDescent="0.2">
      <c r="A889" s="41"/>
      <c r="B889" s="19" t="s">
        <v>278</v>
      </c>
      <c r="C889" s="4" t="s">
        <v>278</v>
      </c>
      <c r="D889" s="4" t="s">
        <v>693</v>
      </c>
    </row>
    <row r="890" spans="1:4" ht="15" x14ac:dyDescent="0.2">
      <c r="A890" s="41"/>
      <c r="B890" s="19" t="s">
        <v>277</v>
      </c>
      <c r="C890" s="4" t="s">
        <v>277</v>
      </c>
      <c r="D890" s="4" t="s">
        <v>622</v>
      </c>
    </row>
    <row r="891" spans="1:4" ht="15" x14ac:dyDescent="0.2">
      <c r="A891" s="41"/>
      <c r="B891" s="19" t="s">
        <v>275</v>
      </c>
      <c r="C891" s="4" t="s">
        <v>275</v>
      </c>
      <c r="D891" s="4" t="s">
        <v>276</v>
      </c>
    </row>
    <row r="892" spans="1:4" ht="15" x14ac:dyDescent="0.2">
      <c r="A892" s="41"/>
      <c r="B892" s="19" t="s">
        <v>274</v>
      </c>
      <c r="C892" s="4" t="s">
        <v>274</v>
      </c>
      <c r="D892" s="4" t="s">
        <v>854</v>
      </c>
    </row>
    <row r="893" spans="1:4" ht="15" x14ac:dyDescent="0.2">
      <c r="A893" s="41"/>
      <c r="B893" s="19" t="s">
        <v>2315</v>
      </c>
      <c r="C893" s="4" t="s">
        <v>2315</v>
      </c>
      <c r="D893" s="4" t="s">
        <v>2316</v>
      </c>
    </row>
    <row r="894" spans="1:4" ht="15" x14ac:dyDescent="0.2">
      <c r="A894" s="41"/>
      <c r="B894" s="19" t="s">
        <v>2317</v>
      </c>
      <c r="C894" s="4" t="s">
        <v>2317</v>
      </c>
      <c r="D894" s="4" t="s">
        <v>2318</v>
      </c>
    </row>
    <row r="895" spans="1:4" ht="15" x14ac:dyDescent="0.2">
      <c r="A895" s="41"/>
      <c r="B895" s="19" t="s">
        <v>273</v>
      </c>
      <c r="C895" s="4" t="s">
        <v>273</v>
      </c>
      <c r="D895" s="4" t="s">
        <v>828</v>
      </c>
    </row>
    <row r="896" spans="1:4" ht="15" x14ac:dyDescent="0.2">
      <c r="A896" s="41"/>
      <c r="B896" s="19" t="s">
        <v>2319</v>
      </c>
      <c r="C896" s="4" t="s">
        <v>2319</v>
      </c>
      <c r="D896" s="4" t="s">
        <v>2320</v>
      </c>
    </row>
    <row r="897" spans="1:4" ht="15" x14ac:dyDescent="0.2">
      <c r="A897" s="41"/>
      <c r="B897" s="19" t="s">
        <v>2321</v>
      </c>
      <c r="C897" s="4" t="s">
        <v>2322</v>
      </c>
      <c r="D897" s="4" t="s">
        <v>2323</v>
      </c>
    </row>
    <row r="898" spans="1:4" ht="15" x14ac:dyDescent="0.2">
      <c r="A898" s="41"/>
      <c r="B898" s="19" t="s">
        <v>272</v>
      </c>
      <c r="C898" s="4" t="s">
        <v>272</v>
      </c>
      <c r="D898" s="4" t="s">
        <v>843</v>
      </c>
    </row>
    <row r="899" spans="1:4" ht="15" x14ac:dyDescent="0.2">
      <c r="A899" s="41"/>
      <c r="B899" s="19" t="s">
        <v>271</v>
      </c>
      <c r="C899" s="4" t="s">
        <v>271</v>
      </c>
      <c r="D899" s="4" t="s">
        <v>815</v>
      </c>
    </row>
    <row r="900" spans="1:4" ht="15" x14ac:dyDescent="0.2">
      <c r="A900" s="41"/>
      <c r="B900" s="19" t="s">
        <v>270</v>
      </c>
      <c r="C900" s="4" t="s">
        <v>270</v>
      </c>
      <c r="D900" s="4" t="s">
        <v>694</v>
      </c>
    </row>
    <row r="901" spans="1:4" ht="15" x14ac:dyDescent="0.2">
      <c r="A901" s="41"/>
      <c r="B901" s="19" t="s">
        <v>2324</v>
      </c>
      <c r="C901" s="4" t="s">
        <v>2325</v>
      </c>
      <c r="D901" s="4" t="s">
        <v>2326</v>
      </c>
    </row>
    <row r="902" spans="1:4" ht="15" x14ac:dyDescent="0.2">
      <c r="A902" s="41"/>
      <c r="B902" s="19" t="s">
        <v>269</v>
      </c>
      <c r="C902" s="4" t="s">
        <v>269</v>
      </c>
      <c r="D902" s="4" t="s">
        <v>834</v>
      </c>
    </row>
    <row r="903" spans="1:4" ht="15" x14ac:dyDescent="0.2">
      <c r="A903" s="41"/>
      <c r="B903" s="19" t="s">
        <v>268</v>
      </c>
      <c r="C903" s="4" t="s">
        <v>268</v>
      </c>
      <c r="D903" s="4" t="s">
        <v>758</v>
      </c>
    </row>
    <row r="904" spans="1:4" ht="15" x14ac:dyDescent="0.2">
      <c r="A904" s="41"/>
      <c r="B904" s="19" t="s">
        <v>267</v>
      </c>
      <c r="C904" s="4" t="s">
        <v>266</v>
      </c>
      <c r="D904" s="4" t="s">
        <v>645</v>
      </c>
    </row>
    <row r="905" spans="1:4" ht="15" x14ac:dyDescent="0.2">
      <c r="A905" s="41"/>
      <c r="B905" s="19" t="s">
        <v>2327</v>
      </c>
      <c r="C905" s="4" t="s">
        <v>2328</v>
      </c>
      <c r="D905" s="4" t="s">
        <v>2329</v>
      </c>
    </row>
    <row r="906" spans="1:4" ht="15" x14ac:dyDescent="0.2">
      <c r="A906" s="41"/>
      <c r="B906" s="19" t="s">
        <v>2330</v>
      </c>
      <c r="C906" s="4" t="s">
        <v>2331</v>
      </c>
      <c r="D906" s="4" t="s">
        <v>2332</v>
      </c>
    </row>
    <row r="907" spans="1:4" ht="15" x14ac:dyDescent="0.2">
      <c r="A907" s="41"/>
      <c r="B907" s="19" t="s">
        <v>265</v>
      </c>
      <c r="C907" s="4" t="s">
        <v>264</v>
      </c>
      <c r="D907" s="4" t="s">
        <v>863</v>
      </c>
    </row>
    <row r="908" spans="1:4" ht="15" x14ac:dyDescent="0.2">
      <c r="A908" s="41"/>
      <c r="B908" s="19" t="s">
        <v>2333</v>
      </c>
      <c r="C908" s="4" t="s">
        <v>2334</v>
      </c>
      <c r="D908" s="4" t="s">
        <v>2335</v>
      </c>
    </row>
    <row r="909" spans="1:4" ht="15" x14ac:dyDescent="0.2">
      <c r="A909" s="41"/>
      <c r="B909" s="19" t="s">
        <v>2336</v>
      </c>
      <c r="C909" s="4" t="s">
        <v>2336</v>
      </c>
      <c r="D909" s="4" t="s">
        <v>2337</v>
      </c>
    </row>
    <row r="910" spans="1:4" ht="15" x14ac:dyDescent="0.2">
      <c r="A910" s="41"/>
      <c r="B910" s="19" t="s">
        <v>2338</v>
      </c>
      <c r="C910" s="4" t="s">
        <v>2339</v>
      </c>
      <c r="D910" s="4" t="s">
        <v>2340</v>
      </c>
    </row>
    <row r="911" spans="1:4" ht="15" x14ac:dyDescent="0.2">
      <c r="A911" s="41"/>
      <c r="B911" s="19" t="s">
        <v>2341</v>
      </c>
      <c r="C911" s="4" t="s">
        <v>2341</v>
      </c>
      <c r="D911" s="4" t="s">
        <v>2342</v>
      </c>
    </row>
    <row r="912" spans="1:4" ht="15" x14ac:dyDescent="0.2">
      <c r="A912" s="41"/>
      <c r="B912" s="19" t="s">
        <v>2343</v>
      </c>
      <c r="C912" s="4" t="s">
        <v>2343</v>
      </c>
      <c r="D912" s="4" t="s">
        <v>2344</v>
      </c>
    </row>
    <row r="913" spans="1:4" ht="15" x14ac:dyDescent="0.2">
      <c r="A913" s="41"/>
      <c r="B913" s="19" t="s">
        <v>2345</v>
      </c>
      <c r="C913" s="4" t="s">
        <v>2346</v>
      </c>
      <c r="D913" s="4" t="s">
        <v>2347</v>
      </c>
    </row>
    <row r="914" spans="1:4" ht="15" x14ac:dyDescent="0.2">
      <c r="A914" s="41"/>
      <c r="B914" s="19" t="s">
        <v>2348</v>
      </c>
      <c r="C914" s="4" t="s">
        <v>2349</v>
      </c>
      <c r="D914" s="4" t="s">
        <v>2350</v>
      </c>
    </row>
    <row r="915" spans="1:4" ht="15" x14ac:dyDescent="0.2">
      <c r="A915" s="41"/>
      <c r="B915" s="19" t="s">
        <v>259</v>
      </c>
      <c r="C915" s="4" t="s">
        <v>258</v>
      </c>
      <c r="D915" s="4" t="s">
        <v>871</v>
      </c>
    </row>
    <row r="916" spans="1:4" ht="15" x14ac:dyDescent="0.2">
      <c r="A916" s="41"/>
      <c r="B916" s="19" t="s">
        <v>2351</v>
      </c>
      <c r="C916" s="4" t="s">
        <v>2352</v>
      </c>
      <c r="D916" s="4" t="s">
        <v>2353</v>
      </c>
    </row>
    <row r="917" spans="1:4" ht="15" x14ac:dyDescent="0.2">
      <c r="A917" s="41"/>
      <c r="B917" s="19" t="s">
        <v>257</v>
      </c>
      <c r="C917" s="4" t="s">
        <v>256</v>
      </c>
      <c r="D917" s="4" t="s">
        <v>759</v>
      </c>
    </row>
    <row r="918" spans="1:4" ht="15" x14ac:dyDescent="0.2">
      <c r="A918" s="41"/>
      <c r="B918" s="19" t="s">
        <v>160</v>
      </c>
      <c r="C918" s="4" t="s">
        <v>63</v>
      </c>
      <c r="D918" s="4" t="s">
        <v>64</v>
      </c>
    </row>
    <row r="919" spans="1:4" ht="15" x14ac:dyDescent="0.2">
      <c r="A919" s="41"/>
      <c r="B919" s="19" t="s">
        <v>254</v>
      </c>
      <c r="C919" s="4" t="s">
        <v>253</v>
      </c>
      <c r="D919" s="4" t="s">
        <v>775</v>
      </c>
    </row>
    <row r="920" spans="1:4" ht="15" x14ac:dyDescent="0.2">
      <c r="A920" s="41"/>
      <c r="B920" s="19" t="s">
        <v>2354</v>
      </c>
      <c r="C920" s="4" t="s">
        <v>2355</v>
      </c>
      <c r="D920" s="4" t="s">
        <v>2356</v>
      </c>
    </row>
    <row r="921" spans="1:4" ht="15" x14ac:dyDescent="0.2">
      <c r="A921" s="41"/>
      <c r="B921" s="19" t="s">
        <v>2357</v>
      </c>
      <c r="C921" s="4" t="s">
        <v>2357</v>
      </c>
      <c r="D921" s="4" t="s">
        <v>2358</v>
      </c>
    </row>
    <row r="922" spans="1:4" ht="15" x14ac:dyDescent="0.2">
      <c r="A922" s="41"/>
      <c r="B922" s="19" t="s">
        <v>251</v>
      </c>
      <c r="C922" s="4" t="s">
        <v>251</v>
      </c>
      <c r="D922" s="4" t="s">
        <v>252</v>
      </c>
    </row>
    <row r="923" spans="1:4" ht="15" x14ac:dyDescent="0.2">
      <c r="A923" s="41"/>
      <c r="B923" s="19" t="s">
        <v>2359</v>
      </c>
      <c r="C923" s="4" t="s">
        <v>2360</v>
      </c>
      <c r="D923" s="4" t="s">
        <v>2361</v>
      </c>
    </row>
    <row r="924" spans="1:4" ht="15" x14ac:dyDescent="0.2">
      <c r="A924" s="41"/>
      <c r="B924" s="19" t="s">
        <v>261</v>
      </c>
      <c r="C924" s="4" t="s">
        <v>260</v>
      </c>
      <c r="D924" s="4" t="s">
        <v>652</v>
      </c>
    </row>
    <row r="925" spans="1:4" ht="15" x14ac:dyDescent="0.2">
      <c r="A925" s="41"/>
      <c r="B925" s="20" t="s">
        <v>250</v>
      </c>
      <c r="C925" s="10" t="s">
        <v>249</v>
      </c>
      <c r="D925" s="10" t="s">
        <v>842</v>
      </c>
    </row>
    <row r="926" spans="1:4" ht="15" x14ac:dyDescent="0.2">
      <c r="A926" s="42" t="s">
        <v>2486</v>
      </c>
      <c r="B926" s="19" t="s">
        <v>2362</v>
      </c>
      <c r="C926" s="4" t="s">
        <v>2363</v>
      </c>
      <c r="D926" s="4" t="s">
        <v>2364</v>
      </c>
    </row>
    <row r="927" spans="1:4" ht="15" x14ac:dyDescent="0.2">
      <c r="A927" s="43"/>
      <c r="B927" s="19" t="s">
        <v>2365</v>
      </c>
      <c r="C927" s="4" t="s">
        <v>2365</v>
      </c>
      <c r="D927" s="4" t="s">
        <v>2366</v>
      </c>
    </row>
    <row r="928" spans="1:4" ht="15" x14ac:dyDescent="0.2">
      <c r="A928" s="43"/>
      <c r="B928" s="19" t="s">
        <v>2367</v>
      </c>
      <c r="C928" s="4" t="s">
        <v>2368</v>
      </c>
      <c r="D928" s="4" t="s">
        <v>2369</v>
      </c>
    </row>
    <row r="929" spans="1:4" ht="15" x14ac:dyDescent="0.2">
      <c r="A929" s="43"/>
      <c r="B929" s="19" t="s">
        <v>2370</v>
      </c>
      <c r="C929" s="4" t="s">
        <v>2370</v>
      </c>
      <c r="D929" s="4" t="s">
        <v>2371</v>
      </c>
    </row>
    <row r="930" spans="1:4" ht="15" x14ac:dyDescent="0.2">
      <c r="A930" s="43"/>
      <c r="B930" s="19" t="s">
        <v>2372</v>
      </c>
      <c r="C930" s="4" t="s">
        <v>2373</v>
      </c>
      <c r="D930" s="4" t="s">
        <v>2374</v>
      </c>
    </row>
    <row r="931" spans="1:4" ht="15" x14ac:dyDescent="0.2">
      <c r="A931" s="43"/>
      <c r="B931" s="19" t="s">
        <v>2375</v>
      </c>
      <c r="C931" s="4" t="s">
        <v>2376</v>
      </c>
      <c r="D931" s="4" t="s">
        <v>2377</v>
      </c>
    </row>
    <row r="932" spans="1:4" ht="15" x14ac:dyDescent="0.2">
      <c r="A932" s="43"/>
      <c r="B932" s="19" t="s">
        <v>2378</v>
      </c>
      <c r="C932" s="4" t="s">
        <v>2378</v>
      </c>
      <c r="D932" s="4" t="s">
        <v>2379</v>
      </c>
    </row>
    <row r="933" spans="1:4" ht="15" x14ac:dyDescent="0.2">
      <c r="A933" s="43"/>
      <c r="B933" s="19" t="s">
        <v>2380</v>
      </c>
      <c r="C933" s="4" t="s">
        <v>2380</v>
      </c>
      <c r="D933" s="4" t="s">
        <v>2381</v>
      </c>
    </row>
    <row r="934" spans="1:4" ht="15" x14ac:dyDescent="0.2">
      <c r="A934" s="43"/>
      <c r="B934" s="19" t="s">
        <v>2382</v>
      </c>
      <c r="C934" s="4" t="s">
        <v>2382</v>
      </c>
      <c r="D934" s="4" t="s">
        <v>2383</v>
      </c>
    </row>
    <row r="935" spans="1:4" ht="15" x14ac:dyDescent="0.2">
      <c r="A935" s="43"/>
      <c r="B935" s="19" t="s">
        <v>2384</v>
      </c>
      <c r="C935" s="4" t="s">
        <v>2384</v>
      </c>
      <c r="D935" s="4" t="s">
        <v>2385</v>
      </c>
    </row>
    <row r="936" spans="1:4" ht="15" x14ac:dyDescent="0.2">
      <c r="A936" s="43"/>
      <c r="B936" s="24" t="s">
        <v>2422</v>
      </c>
      <c r="C936" s="8" t="s">
        <v>609</v>
      </c>
      <c r="D936" s="8" t="s">
        <v>2423</v>
      </c>
    </row>
    <row r="937" spans="1:4" ht="15" x14ac:dyDescent="0.2">
      <c r="A937" s="43"/>
      <c r="B937" s="19" t="s">
        <v>2386</v>
      </c>
      <c r="C937" s="4" t="s">
        <v>2387</v>
      </c>
      <c r="D937" s="4" t="s">
        <v>2388</v>
      </c>
    </row>
    <row r="938" spans="1:4" ht="15" x14ac:dyDescent="0.2">
      <c r="A938" s="43"/>
      <c r="B938" s="19" t="s">
        <v>2389</v>
      </c>
      <c r="C938" s="4" t="s">
        <v>2390</v>
      </c>
      <c r="D938" s="4" t="s">
        <v>2391</v>
      </c>
    </row>
    <row r="939" spans="1:4" ht="15" x14ac:dyDescent="0.2">
      <c r="A939" s="43"/>
      <c r="B939" s="19" t="s">
        <v>2392</v>
      </c>
      <c r="C939" s="4" t="s">
        <v>2393</v>
      </c>
      <c r="D939" s="4" t="s">
        <v>2394</v>
      </c>
    </row>
    <row r="940" spans="1:4" ht="15" x14ac:dyDescent="0.2">
      <c r="A940" s="43"/>
      <c r="B940" s="19" t="s">
        <v>2395</v>
      </c>
      <c r="C940" s="4" t="s">
        <v>2396</v>
      </c>
      <c r="D940" s="4" t="s">
        <v>2397</v>
      </c>
    </row>
    <row r="941" spans="1:4" ht="15" x14ac:dyDescent="0.2">
      <c r="A941" s="43"/>
      <c r="B941" s="19" t="s">
        <v>2398</v>
      </c>
      <c r="C941" s="4" t="s">
        <v>2398</v>
      </c>
      <c r="D941" s="4" t="s">
        <v>2399</v>
      </c>
    </row>
    <row r="942" spans="1:4" ht="15" x14ac:dyDescent="0.2">
      <c r="A942" s="43"/>
      <c r="B942" s="19" t="s">
        <v>2400</v>
      </c>
      <c r="C942" s="4" t="s">
        <v>2400</v>
      </c>
      <c r="D942" s="4" t="s">
        <v>2401</v>
      </c>
    </row>
    <row r="943" spans="1:4" ht="15" x14ac:dyDescent="0.2">
      <c r="A943" s="43"/>
      <c r="B943" s="19" t="s">
        <v>2402</v>
      </c>
      <c r="C943" s="4" t="s">
        <v>2402</v>
      </c>
      <c r="D943" s="4" t="s">
        <v>2403</v>
      </c>
    </row>
    <row r="944" spans="1:4" ht="15" x14ac:dyDescent="0.2">
      <c r="A944" s="43"/>
      <c r="B944" s="19" t="s">
        <v>2404</v>
      </c>
      <c r="C944" s="4" t="s">
        <v>2405</v>
      </c>
      <c r="D944" s="4" t="s">
        <v>2406</v>
      </c>
    </row>
    <row r="945" spans="1:4" ht="15" x14ac:dyDescent="0.2">
      <c r="A945" s="43"/>
      <c r="B945" s="19" t="s">
        <v>2407</v>
      </c>
      <c r="C945" s="4" t="s">
        <v>2407</v>
      </c>
      <c r="D945" s="4" t="s">
        <v>2408</v>
      </c>
    </row>
    <row r="946" spans="1:4" ht="15" x14ac:dyDescent="0.2">
      <c r="A946" s="43"/>
      <c r="B946" s="19" t="s">
        <v>2409</v>
      </c>
      <c r="C946" s="4" t="s">
        <v>2410</v>
      </c>
      <c r="D946" s="4" t="s">
        <v>2411</v>
      </c>
    </row>
    <row r="947" spans="1:4" ht="15" x14ac:dyDescent="0.2">
      <c r="A947" s="43"/>
      <c r="B947" s="19" t="s">
        <v>2412</v>
      </c>
      <c r="C947" s="4" t="s">
        <v>2413</v>
      </c>
      <c r="D947" s="4" t="s">
        <v>2414</v>
      </c>
    </row>
    <row r="948" spans="1:4" ht="15" x14ac:dyDescent="0.2">
      <c r="A948" s="43"/>
      <c r="B948" s="19" t="s">
        <v>2415</v>
      </c>
      <c r="C948" s="4" t="s">
        <v>2415</v>
      </c>
      <c r="D948" s="4" t="s">
        <v>2416</v>
      </c>
    </row>
    <row r="949" spans="1:4" ht="15" x14ac:dyDescent="0.2">
      <c r="A949" s="43"/>
      <c r="B949" s="19" t="s">
        <v>2417</v>
      </c>
      <c r="C949" s="4" t="s">
        <v>2417</v>
      </c>
      <c r="D949" s="4" t="s">
        <v>2418</v>
      </c>
    </row>
    <row r="950" spans="1:4" ht="15" x14ac:dyDescent="0.2">
      <c r="A950" s="43"/>
      <c r="B950" s="20" t="s">
        <v>2419</v>
      </c>
      <c r="C950" s="10" t="s">
        <v>2420</v>
      </c>
      <c r="D950" s="10" t="s">
        <v>2421</v>
      </c>
    </row>
    <row r="951" spans="1:4" ht="15" x14ac:dyDescent="0.2">
      <c r="A951" s="36" t="s">
        <v>2487</v>
      </c>
      <c r="B951" s="19" t="s">
        <v>2424</v>
      </c>
      <c r="C951" s="4" t="s">
        <v>2425</v>
      </c>
      <c r="D951" s="4" t="s">
        <v>2426</v>
      </c>
    </row>
    <row r="952" spans="1:4" ht="15" x14ac:dyDescent="0.2">
      <c r="A952" s="37"/>
      <c r="B952" s="19" t="s">
        <v>2427</v>
      </c>
      <c r="C952" s="4" t="s">
        <v>2427</v>
      </c>
      <c r="D952" s="4" t="s">
        <v>2428</v>
      </c>
    </row>
    <row r="953" spans="1:4" ht="15" x14ac:dyDescent="0.2">
      <c r="A953" s="37"/>
      <c r="B953" s="19" t="s">
        <v>2429</v>
      </c>
      <c r="C953" s="4" t="s">
        <v>2430</v>
      </c>
      <c r="D953" s="4" t="s">
        <v>2431</v>
      </c>
    </row>
    <row r="954" spans="1:4" ht="15" x14ac:dyDescent="0.2">
      <c r="A954" s="37"/>
      <c r="B954" s="19" t="s">
        <v>2432</v>
      </c>
      <c r="C954" s="4" t="s">
        <v>2432</v>
      </c>
      <c r="D954" s="4" t="s">
        <v>2433</v>
      </c>
    </row>
    <row r="955" spans="1:4" ht="15" x14ac:dyDescent="0.2">
      <c r="A955" s="37"/>
      <c r="B955" s="19" t="s">
        <v>2434</v>
      </c>
      <c r="C955" s="4" t="s">
        <v>2435</v>
      </c>
      <c r="D955" s="4" t="s">
        <v>2436</v>
      </c>
    </row>
    <row r="956" spans="1:4" ht="15" x14ac:dyDescent="0.2">
      <c r="A956" s="37"/>
      <c r="B956" s="19" t="s">
        <v>2437</v>
      </c>
      <c r="C956" s="4" t="s">
        <v>2438</v>
      </c>
      <c r="D956" s="4" t="s">
        <v>2439</v>
      </c>
    </row>
    <row r="957" spans="1:4" ht="15" x14ac:dyDescent="0.2">
      <c r="A957" s="37"/>
      <c r="B957" s="19" t="s">
        <v>2440</v>
      </c>
      <c r="C957" s="4" t="s">
        <v>2441</v>
      </c>
      <c r="D957" s="4" t="s">
        <v>2442</v>
      </c>
    </row>
    <row r="958" spans="1:4" ht="15" x14ac:dyDescent="0.2">
      <c r="A958" s="37"/>
      <c r="B958" s="19" t="s">
        <v>2443</v>
      </c>
      <c r="C958" s="4" t="s">
        <v>2444</v>
      </c>
      <c r="D958" s="4" t="s">
        <v>2445</v>
      </c>
    </row>
    <row r="959" spans="1:4" ht="15" x14ac:dyDescent="0.2">
      <c r="A959" s="37"/>
      <c r="B959" s="19" t="s">
        <v>2446</v>
      </c>
      <c r="C959" s="4" t="s">
        <v>2447</v>
      </c>
      <c r="D959" s="4" t="s">
        <v>2448</v>
      </c>
    </row>
    <row r="960" spans="1:4" ht="15" x14ac:dyDescent="0.2">
      <c r="A960" s="37"/>
      <c r="B960" s="19" t="s">
        <v>2449</v>
      </c>
      <c r="C960" s="4" t="s">
        <v>2450</v>
      </c>
      <c r="D960" s="4" t="s">
        <v>2451</v>
      </c>
    </row>
    <row r="961" spans="1:4" ht="15" x14ac:dyDescent="0.2">
      <c r="A961" s="37"/>
      <c r="B961" s="19" t="s">
        <v>2452</v>
      </c>
      <c r="C961" s="4" t="s">
        <v>2453</v>
      </c>
      <c r="D961" s="4" t="s">
        <v>2454</v>
      </c>
    </row>
    <row r="962" spans="1:4" ht="15" x14ac:dyDescent="0.2">
      <c r="A962" s="37"/>
      <c r="B962" s="19" t="s">
        <v>2455</v>
      </c>
      <c r="C962" s="4" t="s">
        <v>2456</v>
      </c>
      <c r="D962" s="4" t="s">
        <v>2457</v>
      </c>
    </row>
    <row r="963" spans="1:4" ht="15" x14ac:dyDescent="0.2">
      <c r="A963" s="37"/>
      <c r="B963" s="19" t="s">
        <v>2458</v>
      </c>
      <c r="C963" s="4" t="s">
        <v>2458</v>
      </c>
      <c r="D963" s="4" t="s">
        <v>2459</v>
      </c>
    </row>
    <row r="964" spans="1:4" ht="15" x14ac:dyDescent="0.2">
      <c r="A964" s="37"/>
      <c r="B964" s="19" t="s">
        <v>2460</v>
      </c>
      <c r="C964" s="4" t="s">
        <v>2461</v>
      </c>
      <c r="D964" s="4" t="s">
        <v>2462</v>
      </c>
    </row>
    <row r="965" spans="1:4" ht="15" x14ac:dyDescent="0.2">
      <c r="A965" s="37"/>
      <c r="B965" s="19" t="s">
        <v>2463</v>
      </c>
      <c r="C965" s="4" t="s">
        <v>2464</v>
      </c>
      <c r="D965" s="4" t="s">
        <v>2465</v>
      </c>
    </row>
    <row r="966" spans="1:4" ht="15" x14ac:dyDescent="0.2">
      <c r="A966" s="37"/>
      <c r="B966" s="23" t="s">
        <v>21</v>
      </c>
      <c r="C966" t="s">
        <v>21</v>
      </c>
      <c r="D966" t="s">
        <v>22</v>
      </c>
    </row>
    <row r="967" spans="1:4" ht="15" x14ac:dyDescent="0.2">
      <c r="A967" s="37"/>
      <c r="B967" s="19" t="s">
        <v>2466</v>
      </c>
      <c r="C967" s="4" t="s">
        <v>2466</v>
      </c>
      <c r="D967" s="4" t="s">
        <v>2467</v>
      </c>
    </row>
    <row r="968" spans="1:4" ht="15" x14ac:dyDescent="0.2">
      <c r="A968" s="37"/>
      <c r="B968" s="19" t="s">
        <v>2468</v>
      </c>
      <c r="C968" s="4" t="s">
        <v>2468</v>
      </c>
      <c r="D968" s="4" t="s">
        <v>2469</v>
      </c>
    </row>
    <row r="969" spans="1:4" ht="15" x14ac:dyDescent="0.2">
      <c r="A969" s="37"/>
      <c r="B969" s="19" t="s">
        <v>2470</v>
      </c>
      <c r="C969" s="4" t="s">
        <v>2471</v>
      </c>
      <c r="D969" s="4" t="s">
        <v>2472</v>
      </c>
    </row>
    <row r="970" spans="1:4" ht="15" x14ac:dyDescent="0.2">
      <c r="A970" s="37"/>
      <c r="B970" s="19" t="s">
        <v>2473</v>
      </c>
      <c r="C970" s="4" t="s">
        <v>2474</v>
      </c>
      <c r="D970" s="4" t="s">
        <v>2475</v>
      </c>
    </row>
    <row r="971" spans="1:4" ht="15" x14ac:dyDescent="0.2">
      <c r="A971" s="37"/>
      <c r="B971" s="19" t="s">
        <v>2476</v>
      </c>
      <c r="C971" s="4" t="s">
        <v>2477</v>
      </c>
      <c r="D971" s="4" t="s">
        <v>2478</v>
      </c>
    </row>
    <row r="972" spans="1:4" ht="15" x14ac:dyDescent="0.2">
      <c r="A972" s="37"/>
      <c r="B972" s="20" t="s">
        <v>2479</v>
      </c>
      <c r="C972" s="10" t="s">
        <v>2480</v>
      </c>
      <c r="D972" s="10" t="s">
        <v>2481</v>
      </c>
    </row>
    <row r="6731" spans="3:3" x14ac:dyDescent="0.2">
      <c r="C6731" s="7"/>
    </row>
    <row r="6755" spans="2:2" x14ac:dyDescent="0.2">
      <c r="B6755" s="27"/>
    </row>
    <row r="7441" spans="3:3" x14ac:dyDescent="0.2">
      <c r="C7441" s="7"/>
    </row>
    <row r="7451" spans="3:3" x14ac:dyDescent="0.2">
      <c r="C7451" s="7"/>
    </row>
    <row r="7465" spans="2:2" x14ac:dyDescent="0.2">
      <c r="B7465" s="27"/>
    </row>
    <row r="7475" spans="2:2" x14ac:dyDescent="0.2">
      <c r="B7475" s="27"/>
    </row>
  </sheetData>
  <sortState xmlns:xlrd2="http://schemas.microsoft.com/office/spreadsheetml/2017/richdata2" ref="B951:D972">
    <sortCondition ref="B951:B972"/>
  </sortState>
  <mergeCells count="6">
    <mergeCell ref="A951:A972"/>
    <mergeCell ref="A1:D1"/>
    <mergeCell ref="A2:A52"/>
    <mergeCell ref="A53:A135"/>
    <mergeCell ref="A136:A925"/>
    <mergeCell ref="A926:A950"/>
  </mergeCells>
  <conditionalFormatting sqref="A1:A19">
    <cfRule type="duplicateValues" dxfId="47" priority="16"/>
  </conditionalFormatting>
  <conditionalFormatting sqref="B3:B35">
    <cfRule type="duplicateValues" dxfId="46" priority="8"/>
  </conditionalFormatting>
  <conditionalFormatting sqref="B36:B52">
    <cfRule type="duplicateValues" dxfId="45" priority="17"/>
  </conditionalFormatting>
  <conditionalFormatting sqref="B56:B126">
    <cfRule type="duplicateValues" dxfId="44" priority="5"/>
    <cfRule type="duplicateValues" dxfId="43" priority="7"/>
  </conditionalFormatting>
  <conditionalFormatting sqref="B127:B131">
    <cfRule type="duplicateValues" dxfId="42" priority="18"/>
    <cfRule type="duplicateValues" dxfId="41" priority="19"/>
    <cfRule type="duplicateValues" dxfId="40" priority="20"/>
  </conditionalFormatting>
  <conditionalFormatting sqref="B135">
    <cfRule type="duplicateValues" dxfId="39" priority="15"/>
  </conditionalFormatting>
  <conditionalFormatting sqref="B577:B904">
    <cfRule type="duplicateValues" dxfId="38" priority="21"/>
  </conditionalFormatting>
  <conditionalFormatting sqref="B577:B924">
    <cfRule type="duplicateValues" dxfId="37" priority="22"/>
  </conditionalFormatting>
  <conditionalFormatting sqref="B905:B924">
    <cfRule type="duplicateValues" dxfId="36" priority="13"/>
    <cfRule type="duplicateValues" dxfId="35" priority="14"/>
  </conditionalFormatting>
  <conditionalFormatting sqref="B925">
    <cfRule type="duplicateValues" dxfId="34" priority="10"/>
    <cfRule type="duplicateValues" dxfId="33" priority="11"/>
  </conditionalFormatting>
  <conditionalFormatting sqref="C56:C126">
    <cfRule type="duplicateValues" dxfId="32" priority="6"/>
  </conditionalFormatting>
  <conditionalFormatting sqref="C136:C576">
    <cfRule type="duplicateValues" dxfId="31" priority="3"/>
  </conditionalFormatting>
  <conditionalFormatting sqref="C577:C924">
    <cfRule type="duplicateValues" dxfId="30" priority="24"/>
    <cfRule type="duplicateValues" dxfId="29" priority="23"/>
  </conditionalFormatting>
  <conditionalFormatting sqref="C926:C949">
    <cfRule type="duplicateValues" dxfId="28" priority="2"/>
  </conditionalFormatting>
  <conditionalFormatting sqref="C951:C971">
    <cfRule type="duplicateValues" dxfId="27" priority="1"/>
  </conditionalFormatting>
  <conditionalFormatting sqref="C53:D55">
    <cfRule type="duplicateValues" dxfId="26" priority="4"/>
  </conditionalFormatting>
  <conditionalFormatting sqref="D577:D904">
    <cfRule type="duplicateValues" dxfId="25" priority="25"/>
  </conditionalFormatting>
  <conditionalFormatting sqref="D905:D924">
    <cfRule type="duplicateValues" dxfId="24" priority="12"/>
  </conditionalFormatting>
  <conditionalFormatting sqref="D925">
    <cfRule type="duplicateValues" dxfId="23" priority="9"/>
  </conditionalFormatting>
  <pageMargins left="0.511811024" right="0.511811024" top="0.78740157499999996" bottom="0.78740157499999996" header="0.31496062000000002" footer="0.31496062000000002"/>
  <pageSetup orientation="landscape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DF450-7BA2-4089-BF59-237727013A0D}">
  <dimension ref="A1:J6903"/>
  <sheetViews>
    <sheetView tabSelected="1" zoomScaleNormal="100" workbookViewId="0">
      <selection activeCell="I56" sqref="I56"/>
    </sheetView>
  </sheetViews>
  <sheetFormatPr baseColWidth="10" defaultColWidth="8.83203125" defaultRowHeight="15" customHeight="1" x14ac:dyDescent="0.15"/>
  <cols>
    <col min="1" max="1" width="11.83203125" style="35" customWidth="1"/>
    <col min="2" max="2" width="15" style="32" customWidth="1"/>
    <col min="3" max="3" width="14.6640625" style="5" customWidth="1"/>
    <col min="4" max="4" width="60.83203125" style="5" customWidth="1"/>
    <col min="5" max="16384" width="8.83203125" style="1"/>
  </cols>
  <sheetData>
    <row r="1" spans="1:10" ht="15" customHeight="1" x14ac:dyDescent="0.15">
      <c r="A1" s="45" t="s">
        <v>2489</v>
      </c>
      <c r="B1" s="45"/>
      <c r="C1" s="45"/>
      <c r="D1" s="45"/>
    </row>
    <row r="2" spans="1:10" s="2" customFormat="1" ht="15" customHeight="1" x14ac:dyDescent="0.2">
      <c r="A2" s="46" t="s">
        <v>967</v>
      </c>
      <c r="B2" s="18" t="s">
        <v>224</v>
      </c>
      <c r="C2" s="18" t="s">
        <v>225</v>
      </c>
      <c r="D2" s="17" t="s">
        <v>226</v>
      </c>
    </row>
    <row r="3" spans="1:10" ht="15" customHeight="1" x14ac:dyDescent="0.2">
      <c r="A3" s="46"/>
      <c r="B3" s="19" t="s">
        <v>227</v>
      </c>
      <c r="C3" s="4" t="s">
        <v>231</v>
      </c>
      <c r="D3" s="4" t="s">
        <v>232</v>
      </c>
      <c r="G3"/>
      <c r="H3"/>
      <c r="I3"/>
      <c r="J3"/>
    </row>
    <row r="4" spans="1:10" ht="15" customHeight="1" x14ac:dyDescent="0.2">
      <c r="A4" s="46"/>
      <c r="B4" s="19" t="s">
        <v>12</v>
      </c>
      <c r="C4" s="4" t="s">
        <v>137</v>
      </c>
      <c r="D4" s="4" t="s">
        <v>13</v>
      </c>
      <c r="G4"/>
      <c r="H4"/>
      <c r="I4"/>
      <c r="J4"/>
    </row>
    <row r="5" spans="1:10" ht="15" customHeight="1" x14ac:dyDescent="0.2">
      <c r="A5" s="46"/>
      <c r="B5" s="19" t="s">
        <v>228</v>
      </c>
      <c r="C5" s="4" t="s">
        <v>228</v>
      </c>
      <c r="D5" s="4" t="s">
        <v>233</v>
      </c>
      <c r="G5"/>
      <c r="H5"/>
      <c r="I5"/>
      <c r="J5"/>
    </row>
    <row r="6" spans="1:10" ht="15" customHeight="1" x14ac:dyDescent="0.2">
      <c r="A6" s="46"/>
      <c r="B6" s="19" t="s">
        <v>18</v>
      </c>
      <c r="C6" s="4" t="s">
        <v>142</v>
      </c>
      <c r="D6" s="11" t="s">
        <v>945</v>
      </c>
      <c r="G6"/>
      <c r="H6"/>
      <c r="I6"/>
      <c r="J6"/>
    </row>
    <row r="7" spans="1:10" ht="15" customHeight="1" x14ac:dyDescent="0.2">
      <c r="A7" s="46"/>
      <c r="B7" s="19" t="s">
        <v>19</v>
      </c>
      <c r="C7" s="4" t="s">
        <v>19</v>
      </c>
      <c r="D7" s="4" t="s">
        <v>20</v>
      </c>
      <c r="G7"/>
      <c r="H7"/>
      <c r="I7"/>
      <c r="J7"/>
    </row>
    <row r="8" spans="1:10" ht="15" customHeight="1" x14ac:dyDescent="0.2">
      <c r="A8" s="46"/>
      <c r="B8" s="19" t="s">
        <v>29</v>
      </c>
      <c r="C8" s="4" t="s">
        <v>145</v>
      </c>
      <c r="D8" s="4" t="s">
        <v>30</v>
      </c>
      <c r="G8"/>
      <c r="H8"/>
      <c r="I8"/>
      <c r="J8"/>
    </row>
    <row r="9" spans="1:10" ht="15" customHeight="1" x14ac:dyDescent="0.2">
      <c r="A9" s="46"/>
      <c r="B9" s="19" t="s">
        <v>32</v>
      </c>
      <c r="C9" s="4" t="s">
        <v>146</v>
      </c>
      <c r="D9" s="4" t="s">
        <v>33</v>
      </c>
      <c r="G9"/>
      <c r="H9"/>
      <c r="I9"/>
      <c r="J9"/>
    </row>
    <row r="10" spans="1:10" ht="15" customHeight="1" x14ac:dyDescent="0.2">
      <c r="A10" s="46"/>
      <c r="B10" s="19" t="s">
        <v>36</v>
      </c>
      <c r="C10" s="4" t="s">
        <v>149</v>
      </c>
      <c r="D10" s="4" t="s">
        <v>234</v>
      </c>
      <c r="G10"/>
      <c r="H10"/>
      <c r="I10"/>
      <c r="J10"/>
    </row>
    <row r="11" spans="1:10" ht="15" customHeight="1" x14ac:dyDescent="0.2">
      <c r="A11" s="46"/>
      <c r="B11" s="19" t="s">
        <v>41</v>
      </c>
      <c r="C11" s="4" t="s">
        <v>152</v>
      </c>
      <c r="D11" s="4" t="s">
        <v>42</v>
      </c>
      <c r="G11"/>
      <c r="H11"/>
      <c r="I11"/>
      <c r="J11"/>
    </row>
    <row r="12" spans="1:10" ht="15" customHeight="1" x14ac:dyDescent="0.2">
      <c r="A12" s="46"/>
      <c r="B12" s="19" t="s">
        <v>57</v>
      </c>
      <c r="C12" s="4" t="s">
        <v>158</v>
      </c>
      <c r="D12" s="4" t="s">
        <v>58</v>
      </c>
      <c r="G12"/>
      <c r="H12"/>
      <c r="I12"/>
      <c r="J12"/>
    </row>
    <row r="13" spans="1:10" ht="15" customHeight="1" x14ac:dyDescent="0.2">
      <c r="A13" s="46"/>
      <c r="B13" s="19" t="s">
        <v>229</v>
      </c>
      <c r="C13" s="4" t="s">
        <v>235</v>
      </c>
      <c r="D13" s="4" t="s">
        <v>236</v>
      </c>
      <c r="G13"/>
      <c r="H13"/>
      <c r="I13"/>
      <c r="J13"/>
    </row>
    <row r="14" spans="1:10" ht="15" customHeight="1" x14ac:dyDescent="0.2">
      <c r="A14" s="46"/>
      <c r="B14" s="19" t="s">
        <v>86</v>
      </c>
      <c r="C14" s="4" t="s">
        <v>86</v>
      </c>
      <c r="D14" s="4" t="s">
        <v>87</v>
      </c>
      <c r="G14"/>
      <c r="H14"/>
      <c r="I14"/>
      <c r="J14"/>
    </row>
    <row r="15" spans="1:10" ht="15" customHeight="1" x14ac:dyDescent="0.2">
      <c r="A15" s="46"/>
      <c r="B15" s="19" t="s">
        <v>89</v>
      </c>
      <c r="C15" s="4" t="s">
        <v>172</v>
      </c>
      <c r="D15" s="4" t="s">
        <v>90</v>
      </c>
      <c r="G15"/>
      <c r="H15"/>
      <c r="I15"/>
      <c r="J15"/>
    </row>
    <row r="16" spans="1:10" ht="15" customHeight="1" x14ac:dyDescent="0.2">
      <c r="A16" s="46"/>
      <c r="B16" s="19" t="s">
        <v>91</v>
      </c>
      <c r="C16" s="4" t="s">
        <v>173</v>
      </c>
      <c r="D16" s="4" t="s">
        <v>92</v>
      </c>
      <c r="G16"/>
      <c r="H16"/>
      <c r="I16"/>
      <c r="J16"/>
    </row>
    <row r="17" spans="1:10" ht="15" customHeight="1" x14ac:dyDescent="0.2">
      <c r="A17" s="46"/>
      <c r="B17" s="19" t="s">
        <v>116</v>
      </c>
      <c r="C17" s="4" t="s">
        <v>116</v>
      </c>
      <c r="D17" s="4" t="s">
        <v>117</v>
      </c>
      <c r="G17"/>
      <c r="H17"/>
      <c r="I17"/>
      <c r="J17"/>
    </row>
    <row r="18" spans="1:10" ht="15" customHeight="1" x14ac:dyDescent="0.2">
      <c r="A18" s="46"/>
      <c r="B18" s="19" t="s">
        <v>118</v>
      </c>
      <c r="C18" s="4" t="s">
        <v>187</v>
      </c>
      <c r="D18" s="4" t="s">
        <v>119</v>
      </c>
      <c r="G18"/>
      <c r="H18"/>
      <c r="I18"/>
      <c r="J18"/>
    </row>
    <row r="19" spans="1:10" ht="15" customHeight="1" x14ac:dyDescent="0.2">
      <c r="A19" s="46"/>
      <c r="B19" s="20" t="s">
        <v>230</v>
      </c>
      <c r="C19" s="10" t="s">
        <v>237</v>
      </c>
      <c r="D19" s="10" t="s">
        <v>238</v>
      </c>
      <c r="G19"/>
      <c r="H19"/>
      <c r="I19"/>
      <c r="J19"/>
    </row>
    <row r="20" spans="1:10" ht="15" customHeight="1" x14ac:dyDescent="0.15">
      <c r="A20" s="44" t="s">
        <v>2488</v>
      </c>
      <c r="B20" s="19" t="s">
        <v>1</v>
      </c>
      <c r="C20" s="4" t="s">
        <v>1</v>
      </c>
      <c r="D20" s="4" t="s">
        <v>2</v>
      </c>
    </row>
    <row r="21" spans="1:10" ht="15" customHeight="1" x14ac:dyDescent="0.15">
      <c r="A21" s="44"/>
      <c r="B21" s="19" t="s">
        <v>239</v>
      </c>
      <c r="C21" s="4" t="s">
        <v>239</v>
      </c>
      <c r="D21" s="11" t="s">
        <v>952</v>
      </c>
    </row>
    <row r="22" spans="1:10" ht="15" customHeight="1" x14ac:dyDescent="0.15">
      <c r="A22" s="44"/>
      <c r="B22" s="19" t="s">
        <v>240</v>
      </c>
      <c r="C22" s="4" t="s">
        <v>240</v>
      </c>
      <c r="D22" s="4" t="s">
        <v>241</v>
      </c>
    </row>
    <row r="23" spans="1:10" ht="15" customHeight="1" x14ac:dyDescent="0.15">
      <c r="A23" s="44"/>
      <c r="B23" s="19" t="s">
        <v>242</v>
      </c>
      <c r="C23" s="4" t="s">
        <v>243</v>
      </c>
      <c r="D23" s="4" t="s">
        <v>244</v>
      </c>
    </row>
    <row r="24" spans="1:10" ht="15" customHeight="1" x14ac:dyDescent="0.15">
      <c r="A24" s="44"/>
      <c r="B24" s="19" t="s">
        <v>83</v>
      </c>
      <c r="C24" s="4" t="s">
        <v>83</v>
      </c>
      <c r="D24" s="4" t="s">
        <v>84</v>
      </c>
    </row>
    <row r="25" spans="1:10" ht="15" customHeight="1" x14ac:dyDescent="0.15">
      <c r="A25" s="44"/>
      <c r="B25" s="19" t="s">
        <v>245</v>
      </c>
      <c r="C25" s="4" t="s">
        <v>246</v>
      </c>
      <c r="D25" s="4" t="s">
        <v>247</v>
      </c>
    </row>
    <row r="26" spans="1:10" ht="15" customHeight="1" x14ac:dyDescent="0.15">
      <c r="A26" s="44"/>
      <c r="B26" s="19" t="s">
        <v>248</v>
      </c>
      <c r="C26" s="4" t="s">
        <v>248</v>
      </c>
      <c r="D26" s="11" t="s">
        <v>953</v>
      </c>
    </row>
    <row r="27" spans="1:10" ht="15" customHeight="1" x14ac:dyDescent="0.15">
      <c r="A27" s="44"/>
      <c r="B27" s="19" t="s">
        <v>221</v>
      </c>
      <c r="C27" s="4" t="s">
        <v>221</v>
      </c>
      <c r="D27" s="4" t="s">
        <v>222</v>
      </c>
    </row>
    <row r="28" spans="1:10" ht="15" customHeight="1" x14ac:dyDescent="0.15">
      <c r="A28" s="44"/>
      <c r="B28" s="20" t="s">
        <v>223</v>
      </c>
      <c r="C28" s="10" t="s">
        <v>223</v>
      </c>
      <c r="D28" s="13" t="s">
        <v>954</v>
      </c>
    </row>
    <row r="29" spans="1:10" ht="15" customHeight="1" x14ac:dyDescent="0.2">
      <c r="A29" s="47" t="s">
        <v>968</v>
      </c>
      <c r="B29" s="19" t="s">
        <v>606</v>
      </c>
      <c r="C29" s="4" t="s">
        <v>607</v>
      </c>
      <c r="D29" s="12" t="s">
        <v>955</v>
      </c>
      <c r="E29"/>
    </row>
    <row r="30" spans="1:10" ht="15" customHeight="1" x14ac:dyDescent="0.2">
      <c r="A30" s="47"/>
      <c r="B30" s="19" t="s">
        <v>605</v>
      </c>
      <c r="C30" s="4" t="s">
        <v>605</v>
      </c>
      <c r="D30" s="11" t="s">
        <v>956</v>
      </c>
      <c r="E30"/>
    </row>
    <row r="31" spans="1:10" ht="15" customHeight="1" x14ac:dyDescent="0.2">
      <c r="A31" s="47"/>
      <c r="B31" s="19" t="s">
        <v>604</v>
      </c>
      <c r="C31" s="4" t="s">
        <v>604</v>
      </c>
      <c r="D31" s="11" t="s">
        <v>957</v>
      </c>
      <c r="E31"/>
    </row>
    <row r="32" spans="1:10" ht="15" customHeight="1" x14ac:dyDescent="0.2">
      <c r="A32" s="47"/>
      <c r="B32" s="19" t="s">
        <v>188</v>
      </c>
      <c r="C32" s="4" t="s">
        <v>120</v>
      </c>
      <c r="D32" s="11" t="s">
        <v>958</v>
      </c>
      <c r="E32"/>
    </row>
    <row r="33" spans="1:5" ht="15" customHeight="1" x14ac:dyDescent="0.2">
      <c r="A33" s="47"/>
      <c r="B33" s="19" t="s">
        <v>603</v>
      </c>
      <c r="C33" s="4" t="s">
        <v>603</v>
      </c>
      <c r="D33" s="4" t="s">
        <v>297</v>
      </c>
      <c r="E33"/>
    </row>
    <row r="34" spans="1:5" ht="15" customHeight="1" x14ac:dyDescent="0.2">
      <c r="A34" s="47"/>
      <c r="B34" s="19" t="s">
        <v>55</v>
      </c>
      <c r="C34" s="4" t="s">
        <v>55</v>
      </c>
      <c r="D34" s="11" t="s">
        <v>959</v>
      </c>
      <c r="E34"/>
    </row>
    <row r="35" spans="1:5" ht="15" customHeight="1" x14ac:dyDescent="0.2">
      <c r="A35" s="47"/>
      <c r="B35" s="19" t="s">
        <v>171</v>
      </c>
      <c r="C35" s="4" t="s">
        <v>88</v>
      </c>
      <c r="D35" s="4" t="s">
        <v>793</v>
      </c>
      <c r="E35"/>
    </row>
    <row r="36" spans="1:5" ht="15" customHeight="1" x14ac:dyDescent="0.2">
      <c r="A36" s="47"/>
      <c r="B36" s="19" t="s">
        <v>125</v>
      </c>
      <c r="C36" s="4" t="s">
        <v>125</v>
      </c>
      <c r="D36" s="4" t="s">
        <v>898</v>
      </c>
      <c r="E36"/>
    </row>
    <row r="37" spans="1:5" ht="15" customHeight="1" x14ac:dyDescent="0.2">
      <c r="A37" s="47"/>
      <c r="B37" s="19" t="s">
        <v>599</v>
      </c>
      <c r="C37" s="4" t="s">
        <v>599</v>
      </c>
      <c r="D37" s="11" t="s">
        <v>960</v>
      </c>
      <c r="E37"/>
    </row>
    <row r="38" spans="1:5" ht="15" customHeight="1" x14ac:dyDescent="0.2">
      <c r="A38" s="47"/>
      <c r="B38" s="19" t="s">
        <v>165</v>
      </c>
      <c r="C38" s="4" t="s">
        <v>73</v>
      </c>
      <c r="D38" s="4" t="s">
        <v>765</v>
      </c>
      <c r="E38"/>
    </row>
    <row r="39" spans="1:5" ht="15" customHeight="1" x14ac:dyDescent="0.2">
      <c r="A39" s="47"/>
      <c r="B39" s="19" t="s">
        <v>594</v>
      </c>
      <c r="C39" s="4" t="s">
        <v>594</v>
      </c>
      <c r="D39" s="4" t="s">
        <v>868</v>
      </c>
      <c r="E39"/>
    </row>
    <row r="40" spans="1:5" ht="15" customHeight="1" x14ac:dyDescent="0.2">
      <c r="A40" s="47"/>
      <c r="B40" s="19" t="s">
        <v>201</v>
      </c>
      <c r="C40" s="4" t="s">
        <v>201</v>
      </c>
      <c r="D40" s="4" t="s">
        <v>202</v>
      </c>
      <c r="E40"/>
    </row>
    <row r="41" spans="1:5" ht="15" customHeight="1" x14ac:dyDescent="0.2">
      <c r="A41" s="47"/>
      <c r="B41" s="19" t="s">
        <v>422</v>
      </c>
      <c r="C41" s="4" t="s">
        <v>421</v>
      </c>
      <c r="D41" s="4" t="s">
        <v>662</v>
      </c>
      <c r="E41"/>
    </row>
    <row r="42" spans="1:5" ht="15" customHeight="1" x14ac:dyDescent="0.2">
      <c r="A42" s="47"/>
      <c r="B42" s="19" t="s">
        <v>161</v>
      </c>
      <c r="C42" s="4" t="s">
        <v>65</v>
      </c>
      <c r="D42" s="4" t="s">
        <v>738</v>
      </c>
      <c r="E42"/>
    </row>
    <row r="43" spans="1:5" ht="15" customHeight="1" x14ac:dyDescent="0.2">
      <c r="A43" s="47"/>
      <c r="B43" s="19" t="s">
        <v>596</v>
      </c>
      <c r="C43" s="4" t="s">
        <v>595</v>
      </c>
      <c r="D43" s="4" t="s">
        <v>784</v>
      </c>
      <c r="E43"/>
    </row>
    <row r="44" spans="1:5" ht="15" customHeight="1" x14ac:dyDescent="0.2">
      <c r="A44" s="47"/>
      <c r="B44" s="19" t="s">
        <v>598</v>
      </c>
      <c r="C44" s="4" t="s">
        <v>597</v>
      </c>
      <c r="D44" s="4" t="s">
        <v>894</v>
      </c>
      <c r="E44"/>
    </row>
    <row r="45" spans="1:5" ht="15" customHeight="1" x14ac:dyDescent="0.2">
      <c r="A45" s="47"/>
      <c r="B45" s="19" t="s">
        <v>602</v>
      </c>
      <c r="C45" s="4" t="s">
        <v>601</v>
      </c>
      <c r="D45" s="4" t="s">
        <v>858</v>
      </c>
      <c r="E45"/>
    </row>
    <row r="46" spans="1:5" ht="15" customHeight="1" x14ac:dyDescent="0.2">
      <c r="A46" s="47"/>
      <c r="B46" s="19" t="s">
        <v>593</v>
      </c>
      <c r="C46" s="4" t="s">
        <v>593</v>
      </c>
      <c r="D46" s="4" t="s">
        <v>884</v>
      </c>
      <c r="E46"/>
    </row>
    <row r="47" spans="1:5" ht="15" customHeight="1" x14ac:dyDescent="0.2">
      <c r="A47" s="47"/>
      <c r="B47" s="19" t="s">
        <v>388</v>
      </c>
      <c r="C47" s="4" t="s">
        <v>387</v>
      </c>
      <c r="D47" s="4" t="s">
        <v>961</v>
      </c>
      <c r="E47"/>
    </row>
    <row r="48" spans="1:5" ht="15" customHeight="1" x14ac:dyDescent="0.2">
      <c r="A48" s="47"/>
      <c r="B48" s="19" t="s">
        <v>191</v>
      </c>
      <c r="C48" s="4" t="s">
        <v>128</v>
      </c>
      <c r="D48" s="4" t="s">
        <v>911</v>
      </c>
      <c r="E48"/>
    </row>
    <row r="49" spans="1:5" ht="15" customHeight="1" x14ac:dyDescent="0.2">
      <c r="A49" s="47"/>
      <c r="B49" s="19" t="s">
        <v>932</v>
      </c>
      <c r="C49" s="4" t="s">
        <v>217</v>
      </c>
      <c r="D49" s="4" t="s">
        <v>218</v>
      </c>
      <c r="E49"/>
    </row>
    <row r="50" spans="1:5" ht="15" customHeight="1" x14ac:dyDescent="0.2">
      <c r="A50" s="47"/>
      <c r="B50" s="19" t="s">
        <v>592</v>
      </c>
      <c r="C50" s="4" t="s">
        <v>591</v>
      </c>
      <c r="D50" s="4" t="s">
        <v>658</v>
      </c>
      <c r="E50"/>
    </row>
    <row r="51" spans="1:5" ht="15" customHeight="1" x14ac:dyDescent="0.2">
      <c r="A51" s="47"/>
      <c r="B51" s="19" t="s">
        <v>590</v>
      </c>
      <c r="C51" s="4" t="s">
        <v>590</v>
      </c>
      <c r="D51" s="4" t="s">
        <v>633</v>
      </c>
      <c r="E51"/>
    </row>
    <row r="52" spans="1:5" ht="15" customHeight="1" x14ac:dyDescent="0.2">
      <c r="A52" s="47"/>
      <c r="B52" s="19" t="s">
        <v>589</v>
      </c>
      <c r="C52" s="4" t="s">
        <v>589</v>
      </c>
      <c r="D52" s="4" t="s">
        <v>711</v>
      </c>
      <c r="E52"/>
    </row>
    <row r="53" spans="1:5" ht="15" customHeight="1" x14ac:dyDescent="0.2">
      <c r="A53" s="47"/>
      <c r="B53" s="19" t="s">
        <v>588</v>
      </c>
      <c r="C53" s="4" t="s">
        <v>588</v>
      </c>
      <c r="D53" s="11" t="s">
        <v>962</v>
      </c>
      <c r="E53"/>
    </row>
    <row r="54" spans="1:5" ht="15" customHeight="1" x14ac:dyDescent="0.2">
      <c r="A54" s="47"/>
      <c r="B54" s="19" t="s">
        <v>587</v>
      </c>
      <c r="C54" s="4" t="s">
        <v>587</v>
      </c>
      <c r="D54" s="4" t="s">
        <v>892</v>
      </c>
      <c r="E54"/>
    </row>
    <row r="55" spans="1:5" ht="15" customHeight="1" x14ac:dyDescent="0.2">
      <c r="A55" s="47"/>
      <c r="B55" s="19" t="s">
        <v>586</v>
      </c>
      <c r="C55" s="4" t="s">
        <v>586</v>
      </c>
      <c r="D55" s="11" t="s">
        <v>963</v>
      </c>
      <c r="E55"/>
    </row>
    <row r="56" spans="1:5" ht="15" customHeight="1" x14ac:dyDescent="0.2">
      <c r="A56" s="47"/>
      <c r="B56" s="19" t="s">
        <v>585</v>
      </c>
      <c r="C56" s="4" t="s">
        <v>585</v>
      </c>
      <c r="D56" s="4" t="s">
        <v>806</v>
      </c>
      <c r="E56"/>
    </row>
    <row r="57" spans="1:5" ht="15" customHeight="1" x14ac:dyDescent="0.2">
      <c r="A57" s="47"/>
      <c r="B57" s="19" t="s">
        <v>24</v>
      </c>
      <c r="C57" s="4" t="s">
        <v>24</v>
      </c>
      <c r="D57" s="4" t="s">
        <v>661</v>
      </c>
      <c r="E57"/>
    </row>
    <row r="58" spans="1:5" ht="15" customHeight="1" x14ac:dyDescent="0.2">
      <c r="A58" s="47"/>
      <c r="B58" s="19" t="s">
        <v>584</v>
      </c>
      <c r="C58" s="4" t="s">
        <v>584</v>
      </c>
      <c r="D58" s="4" t="s">
        <v>865</v>
      </c>
      <c r="E58"/>
    </row>
    <row r="59" spans="1:5" ht="15" customHeight="1" x14ac:dyDescent="0.2">
      <c r="A59" s="47"/>
      <c r="B59" s="19" t="s">
        <v>583</v>
      </c>
      <c r="C59" s="4" t="s">
        <v>583</v>
      </c>
      <c r="D59" s="4" t="s">
        <v>628</v>
      </c>
      <c r="E59"/>
    </row>
    <row r="60" spans="1:5" ht="15" customHeight="1" x14ac:dyDescent="0.2">
      <c r="A60" s="47"/>
      <c r="B60" s="19" t="s">
        <v>566</v>
      </c>
      <c r="C60" s="4" t="s">
        <v>565</v>
      </c>
      <c r="D60" s="4" t="s">
        <v>917</v>
      </c>
      <c r="E60"/>
    </row>
    <row r="61" spans="1:5" ht="15" customHeight="1" x14ac:dyDescent="0.2">
      <c r="A61" s="47"/>
      <c r="B61" s="19" t="s">
        <v>578</v>
      </c>
      <c r="C61" s="4" t="s">
        <v>578</v>
      </c>
      <c r="D61" s="4" t="s">
        <v>856</v>
      </c>
      <c r="E61"/>
    </row>
    <row r="62" spans="1:5" ht="15" customHeight="1" x14ac:dyDescent="0.2">
      <c r="A62" s="47"/>
      <c r="B62" s="19" t="s">
        <v>580</v>
      </c>
      <c r="C62" s="4" t="s">
        <v>579</v>
      </c>
      <c r="D62" s="4" t="s">
        <v>910</v>
      </c>
      <c r="E62"/>
    </row>
    <row r="63" spans="1:5" ht="15" customHeight="1" x14ac:dyDescent="0.2">
      <c r="A63" s="47"/>
      <c r="B63" s="19" t="s">
        <v>577</v>
      </c>
      <c r="C63" s="4" t="s">
        <v>576</v>
      </c>
      <c r="D63" s="4" t="s">
        <v>878</v>
      </c>
      <c r="E63"/>
    </row>
    <row r="64" spans="1:5" ht="15" customHeight="1" x14ac:dyDescent="0.2">
      <c r="A64" s="47"/>
      <c r="B64" s="19" t="s">
        <v>573</v>
      </c>
      <c r="C64" s="4" t="s">
        <v>573</v>
      </c>
      <c r="D64" s="4" t="s">
        <v>614</v>
      </c>
      <c r="E64"/>
    </row>
    <row r="65" spans="1:5" ht="15" customHeight="1" x14ac:dyDescent="0.2">
      <c r="A65" s="47"/>
      <c r="B65" s="19" t="s">
        <v>926</v>
      </c>
      <c r="C65" s="4" t="s">
        <v>203</v>
      </c>
      <c r="D65" s="4" t="s">
        <v>204</v>
      </c>
      <c r="E65"/>
    </row>
    <row r="66" spans="1:5" ht="15" customHeight="1" x14ac:dyDescent="0.2">
      <c r="A66" s="47"/>
      <c r="B66" s="19" t="s">
        <v>572</v>
      </c>
      <c r="C66" s="4" t="s">
        <v>572</v>
      </c>
      <c r="D66" s="4" t="s">
        <v>829</v>
      </c>
      <c r="E66"/>
    </row>
    <row r="67" spans="1:5" ht="15" customHeight="1" x14ac:dyDescent="0.2">
      <c r="A67" s="47"/>
      <c r="B67" s="19" t="s">
        <v>79</v>
      </c>
      <c r="C67" s="4" t="s">
        <v>79</v>
      </c>
      <c r="D67" s="4" t="s">
        <v>779</v>
      </c>
      <c r="E67"/>
    </row>
    <row r="68" spans="1:5" ht="15" customHeight="1" x14ac:dyDescent="0.2">
      <c r="A68" s="47"/>
      <c r="B68" s="19" t="s">
        <v>207</v>
      </c>
      <c r="C68" s="4" t="s">
        <v>207</v>
      </c>
      <c r="D68" s="4" t="s">
        <v>208</v>
      </c>
      <c r="E68"/>
    </row>
    <row r="69" spans="1:5" ht="15" customHeight="1" x14ac:dyDescent="0.2">
      <c r="A69" s="47"/>
      <c r="B69" s="19" t="s">
        <v>571</v>
      </c>
      <c r="C69" s="4" t="s">
        <v>571</v>
      </c>
      <c r="D69" s="4" t="s">
        <v>675</v>
      </c>
      <c r="E69"/>
    </row>
    <row r="70" spans="1:5" ht="15" customHeight="1" x14ac:dyDescent="0.2">
      <c r="A70" s="47"/>
      <c r="B70" s="19" t="s">
        <v>570</v>
      </c>
      <c r="C70" s="4" t="s">
        <v>570</v>
      </c>
      <c r="D70" s="4" t="s">
        <v>651</v>
      </c>
      <c r="E70"/>
    </row>
    <row r="71" spans="1:5" ht="15" customHeight="1" x14ac:dyDescent="0.2">
      <c r="A71" s="47"/>
      <c r="B71" s="19" t="s">
        <v>569</v>
      </c>
      <c r="C71" s="4" t="s">
        <v>569</v>
      </c>
      <c r="D71" s="4" t="s">
        <v>671</v>
      </c>
      <c r="E71"/>
    </row>
    <row r="72" spans="1:5" ht="15" customHeight="1" x14ac:dyDescent="0.2">
      <c r="A72" s="47"/>
      <c r="B72" s="19" t="s">
        <v>568</v>
      </c>
      <c r="C72" s="4" t="s">
        <v>568</v>
      </c>
      <c r="D72" s="4" t="s">
        <v>908</v>
      </c>
      <c r="E72"/>
    </row>
    <row r="73" spans="1:5" ht="15" customHeight="1" x14ac:dyDescent="0.2">
      <c r="A73" s="47"/>
      <c r="B73" s="19" t="s">
        <v>567</v>
      </c>
      <c r="C73" s="4" t="s">
        <v>567</v>
      </c>
      <c r="D73" s="4" t="s">
        <v>702</v>
      </c>
      <c r="E73"/>
    </row>
    <row r="74" spans="1:5" ht="15" customHeight="1" x14ac:dyDescent="0.2">
      <c r="A74" s="47"/>
      <c r="B74" s="19" t="s">
        <v>564</v>
      </c>
      <c r="C74" s="4" t="s">
        <v>564</v>
      </c>
      <c r="D74" s="4" t="s">
        <v>839</v>
      </c>
      <c r="E74"/>
    </row>
    <row r="75" spans="1:5" ht="15" customHeight="1" x14ac:dyDescent="0.2">
      <c r="A75" s="47"/>
      <c r="B75" s="19" t="s">
        <v>563</v>
      </c>
      <c r="C75" s="4" t="s">
        <v>563</v>
      </c>
      <c r="D75" s="4" t="s">
        <v>844</v>
      </c>
      <c r="E75"/>
    </row>
    <row r="76" spans="1:5" ht="15" customHeight="1" x14ac:dyDescent="0.2">
      <c r="A76" s="47"/>
      <c r="B76" s="19" t="s">
        <v>562</v>
      </c>
      <c r="C76" s="4" t="s">
        <v>561</v>
      </c>
      <c r="D76" s="4" t="s">
        <v>629</v>
      </c>
      <c r="E76"/>
    </row>
    <row r="77" spans="1:5" ht="15" customHeight="1" x14ac:dyDescent="0.2">
      <c r="A77" s="47"/>
      <c r="B77" s="19" t="s">
        <v>924</v>
      </c>
      <c r="C77" s="4" t="s">
        <v>197</v>
      </c>
      <c r="D77" s="4" t="s">
        <v>198</v>
      </c>
      <c r="E77"/>
    </row>
    <row r="78" spans="1:5" ht="15" customHeight="1" x14ac:dyDescent="0.2">
      <c r="A78" s="47"/>
      <c r="B78" s="19" t="s">
        <v>141</v>
      </c>
      <c r="C78" s="4" t="s">
        <v>17</v>
      </c>
      <c r="D78" s="4" t="s">
        <v>650</v>
      </c>
      <c r="E78"/>
    </row>
    <row r="79" spans="1:5" ht="15" customHeight="1" x14ac:dyDescent="0.2">
      <c r="A79" s="47"/>
      <c r="B79" s="19" t="s">
        <v>560</v>
      </c>
      <c r="C79" s="4" t="s">
        <v>559</v>
      </c>
      <c r="D79" s="4" t="s">
        <v>773</v>
      </c>
      <c r="E79"/>
    </row>
    <row r="80" spans="1:5" ht="15" customHeight="1" x14ac:dyDescent="0.2">
      <c r="A80" s="47"/>
      <c r="B80" s="19" t="s">
        <v>159</v>
      </c>
      <c r="C80" s="4" t="s">
        <v>61</v>
      </c>
      <c r="D80" s="4" t="s">
        <v>732</v>
      </c>
      <c r="E80"/>
    </row>
    <row r="81" spans="1:5" ht="15" customHeight="1" x14ac:dyDescent="0.2">
      <c r="A81" s="47"/>
      <c r="B81" s="19" t="s">
        <v>557</v>
      </c>
      <c r="C81" s="4" t="s">
        <v>557</v>
      </c>
      <c r="D81" s="4" t="s">
        <v>558</v>
      </c>
      <c r="E81"/>
    </row>
    <row r="82" spans="1:5" ht="15" customHeight="1" x14ac:dyDescent="0.2">
      <c r="A82" s="47"/>
      <c r="B82" s="19" t="s">
        <v>556</v>
      </c>
      <c r="C82" s="4" t="s">
        <v>556</v>
      </c>
      <c r="D82" s="4" t="s">
        <v>620</v>
      </c>
      <c r="E82"/>
    </row>
    <row r="83" spans="1:5" ht="15" customHeight="1" x14ac:dyDescent="0.2">
      <c r="A83" s="47"/>
      <c r="B83" s="19" t="s">
        <v>555</v>
      </c>
      <c r="C83" s="4" t="s">
        <v>555</v>
      </c>
      <c r="D83" s="4" t="s">
        <v>808</v>
      </c>
      <c r="E83"/>
    </row>
    <row r="84" spans="1:5" ht="15" customHeight="1" x14ac:dyDescent="0.2">
      <c r="A84" s="47"/>
      <c r="B84" s="19" t="s">
        <v>430</v>
      </c>
      <c r="C84" s="4" t="s">
        <v>429</v>
      </c>
      <c r="D84" s="4" t="s">
        <v>720</v>
      </c>
      <c r="E84"/>
    </row>
    <row r="85" spans="1:5" ht="15" customHeight="1" x14ac:dyDescent="0.2">
      <c r="A85" s="47"/>
      <c r="B85" s="19" t="s">
        <v>156</v>
      </c>
      <c r="C85" s="4" t="s">
        <v>52</v>
      </c>
      <c r="D85" s="4" t="s">
        <v>718</v>
      </c>
      <c r="E85"/>
    </row>
    <row r="86" spans="1:5" ht="15" customHeight="1" x14ac:dyDescent="0.2">
      <c r="A86" s="47"/>
      <c r="B86" s="19" t="s">
        <v>178</v>
      </c>
      <c r="C86" s="4" t="s">
        <v>103</v>
      </c>
      <c r="D86" s="4" t="s">
        <v>822</v>
      </c>
      <c r="E86"/>
    </row>
    <row r="87" spans="1:5" ht="15" customHeight="1" x14ac:dyDescent="0.2">
      <c r="A87" s="47"/>
      <c r="B87" s="19" t="s">
        <v>552</v>
      </c>
      <c r="C87" s="4" t="s">
        <v>551</v>
      </c>
      <c r="D87" s="4" t="s">
        <v>897</v>
      </c>
      <c r="E87"/>
    </row>
    <row r="88" spans="1:5" ht="15" customHeight="1" x14ac:dyDescent="0.2">
      <c r="A88" s="47"/>
      <c r="B88" s="19" t="s">
        <v>151</v>
      </c>
      <c r="C88" s="4" t="s">
        <v>40</v>
      </c>
      <c r="D88" s="4" t="s">
        <v>690</v>
      </c>
      <c r="E88"/>
    </row>
    <row r="89" spans="1:5" ht="15" customHeight="1" x14ac:dyDescent="0.2">
      <c r="A89" s="47"/>
      <c r="B89" s="19" t="s">
        <v>554</v>
      </c>
      <c r="C89" s="4" t="s">
        <v>553</v>
      </c>
      <c r="D89" s="4" t="s">
        <v>823</v>
      </c>
      <c r="E89"/>
    </row>
    <row r="90" spans="1:5" ht="15" customHeight="1" x14ac:dyDescent="0.2">
      <c r="A90" s="47"/>
      <c r="B90" s="19" t="s">
        <v>548</v>
      </c>
      <c r="C90" s="4" t="s">
        <v>547</v>
      </c>
      <c r="D90" s="4" t="s">
        <v>799</v>
      </c>
      <c r="E90"/>
    </row>
    <row r="91" spans="1:5" ht="15" customHeight="1" x14ac:dyDescent="0.2">
      <c r="A91" s="47"/>
      <c r="B91" s="19" t="s">
        <v>332</v>
      </c>
      <c r="C91" s="4" t="s">
        <v>331</v>
      </c>
      <c r="D91" s="4" t="s">
        <v>676</v>
      </c>
      <c r="E91"/>
    </row>
    <row r="92" spans="1:5" ht="15" customHeight="1" x14ac:dyDescent="0.2">
      <c r="A92" s="47"/>
      <c r="B92" s="19" t="s">
        <v>546</v>
      </c>
      <c r="C92" s="4" t="s">
        <v>546</v>
      </c>
      <c r="D92" s="4" t="s">
        <v>755</v>
      </c>
      <c r="E92"/>
    </row>
    <row r="93" spans="1:5" ht="15" customHeight="1" x14ac:dyDescent="0.2">
      <c r="A93" s="47"/>
      <c r="B93" s="19" t="s">
        <v>545</v>
      </c>
      <c r="C93" s="4" t="s">
        <v>545</v>
      </c>
      <c r="D93" s="4" t="s">
        <v>726</v>
      </c>
      <c r="E93"/>
    </row>
    <row r="94" spans="1:5" ht="15" customHeight="1" x14ac:dyDescent="0.2">
      <c r="A94" s="47"/>
      <c r="B94" s="19" t="s">
        <v>582</v>
      </c>
      <c r="C94" s="4" t="s">
        <v>581</v>
      </c>
      <c r="D94" s="4" t="s">
        <v>744</v>
      </c>
      <c r="E94"/>
    </row>
    <row r="95" spans="1:5" ht="15" customHeight="1" x14ac:dyDescent="0.2">
      <c r="A95" s="47"/>
      <c r="B95" s="19" t="s">
        <v>195</v>
      </c>
      <c r="C95" s="4" t="s">
        <v>195</v>
      </c>
      <c r="D95" s="4" t="s">
        <v>196</v>
      </c>
      <c r="E95"/>
    </row>
    <row r="96" spans="1:5" ht="15" customHeight="1" x14ac:dyDescent="0.2">
      <c r="A96" s="47"/>
      <c r="B96" s="19" t="s">
        <v>110</v>
      </c>
      <c r="C96" s="4" t="s">
        <v>110</v>
      </c>
      <c r="D96" s="4" t="s">
        <v>867</v>
      </c>
      <c r="E96"/>
    </row>
    <row r="97" spans="1:5" ht="15" customHeight="1" x14ac:dyDescent="0.2">
      <c r="A97" s="47"/>
      <c r="B97" s="19" t="s">
        <v>544</v>
      </c>
      <c r="C97" s="4" t="s">
        <v>543</v>
      </c>
      <c r="D97" s="4" t="s">
        <v>737</v>
      </c>
      <c r="E97"/>
    </row>
    <row r="98" spans="1:5" ht="15" customHeight="1" x14ac:dyDescent="0.2">
      <c r="A98" s="47"/>
      <c r="B98" s="19" t="s">
        <v>542</v>
      </c>
      <c r="C98" s="4" t="s">
        <v>541</v>
      </c>
      <c r="D98" s="4" t="s">
        <v>730</v>
      </c>
      <c r="E98"/>
    </row>
    <row r="99" spans="1:5" ht="15" customHeight="1" x14ac:dyDescent="0.2">
      <c r="A99" s="47"/>
      <c r="B99" s="19" t="s">
        <v>43</v>
      </c>
      <c r="C99" s="4" t="s">
        <v>43</v>
      </c>
      <c r="D99" s="4" t="s">
        <v>695</v>
      </c>
      <c r="E99"/>
    </row>
    <row r="100" spans="1:5" ht="15" customHeight="1" x14ac:dyDescent="0.2">
      <c r="A100" s="47"/>
      <c r="B100" s="19" t="s">
        <v>539</v>
      </c>
      <c r="C100" s="4" t="s">
        <v>539</v>
      </c>
      <c r="D100" s="4" t="s">
        <v>774</v>
      </c>
      <c r="E100"/>
    </row>
    <row r="101" spans="1:5" ht="15" customHeight="1" x14ac:dyDescent="0.2">
      <c r="A101" s="47"/>
      <c r="B101" s="19" t="s">
        <v>538</v>
      </c>
      <c r="C101" s="4" t="s">
        <v>537</v>
      </c>
      <c r="D101" s="4" t="s">
        <v>855</v>
      </c>
      <c r="E101"/>
    </row>
    <row r="102" spans="1:5" ht="15" customHeight="1" x14ac:dyDescent="0.2">
      <c r="A102" s="47"/>
      <c r="B102" s="19" t="s">
        <v>47</v>
      </c>
      <c r="C102" s="4" t="s">
        <v>47</v>
      </c>
      <c r="D102" s="4" t="s">
        <v>706</v>
      </c>
      <c r="E102"/>
    </row>
    <row r="103" spans="1:5" ht="15" customHeight="1" x14ac:dyDescent="0.2">
      <c r="A103" s="47"/>
      <c r="B103" s="19" t="s">
        <v>106</v>
      </c>
      <c r="C103" s="4" t="s">
        <v>106</v>
      </c>
      <c r="D103" s="4" t="s">
        <v>857</v>
      </c>
      <c r="E103"/>
    </row>
    <row r="104" spans="1:5" ht="15" customHeight="1" x14ac:dyDescent="0.2">
      <c r="A104" s="47"/>
      <c r="B104" s="19" t="s">
        <v>486</v>
      </c>
      <c r="C104" s="4" t="s">
        <v>485</v>
      </c>
      <c r="D104" s="4" t="s">
        <v>697</v>
      </c>
      <c r="E104"/>
    </row>
    <row r="105" spans="1:5" ht="15" customHeight="1" x14ac:dyDescent="0.2">
      <c r="A105" s="47"/>
      <c r="B105" s="19" t="s">
        <v>536</v>
      </c>
      <c r="C105" s="4" t="s">
        <v>536</v>
      </c>
      <c r="D105" s="4" t="s">
        <v>772</v>
      </c>
      <c r="E105"/>
    </row>
    <row r="106" spans="1:5" ht="15" customHeight="1" x14ac:dyDescent="0.2">
      <c r="A106" s="47"/>
      <c r="B106" s="19" t="s">
        <v>535</v>
      </c>
      <c r="C106" s="4" t="s">
        <v>534</v>
      </c>
      <c r="D106" s="4" t="s">
        <v>342</v>
      </c>
      <c r="E106"/>
    </row>
    <row r="107" spans="1:5" ht="15" customHeight="1" x14ac:dyDescent="0.2">
      <c r="A107" s="47"/>
      <c r="B107" s="19" t="s">
        <v>462</v>
      </c>
      <c r="C107" s="4" t="s">
        <v>461</v>
      </c>
      <c r="D107" s="4" t="s">
        <v>663</v>
      </c>
      <c r="E107"/>
    </row>
    <row r="108" spans="1:5" ht="15" customHeight="1" x14ac:dyDescent="0.2">
      <c r="A108" s="47"/>
      <c r="B108" s="19" t="s">
        <v>533</v>
      </c>
      <c r="C108" s="4" t="s">
        <v>533</v>
      </c>
      <c r="D108" s="4" t="s">
        <v>832</v>
      </c>
      <c r="E108"/>
    </row>
    <row r="109" spans="1:5" ht="15" customHeight="1" x14ac:dyDescent="0.2">
      <c r="A109" s="47"/>
      <c r="B109" s="19" t="s">
        <v>532</v>
      </c>
      <c r="C109" s="4" t="s">
        <v>532</v>
      </c>
      <c r="D109" s="4" t="s">
        <v>833</v>
      </c>
      <c r="E109"/>
    </row>
    <row r="110" spans="1:5" ht="15" customHeight="1" x14ac:dyDescent="0.2">
      <c r="A110" s="47"/>
      <c r="B110" s="19" t="s">
        <v>157</v>
      </c>
      <c r="C110" s="4" t="s">
        <v>56</v>
      </c>
      <c r="D110" s="4" t="s">
        <v>722</v>
      </c>
      <c r="E110"/>
    </row>
    <row r="111" spans="1:5" ht="15" customHeight="1" x14ac:dyDescent="0.2">
      <c r="A111" s="47"/>
      <c r="B111" s="19" t="s">
        <v>68</v>
      </c>
      <c r="C111" s="4" t="s">
        <v>68</v>
      </c>
      <c r="D111" s="4" t="s">
        <v>749</v>
      </c>
      <c r="E111"/>
    </row>
    <row r="112" spans="1:5" ht="15" customHeight="1" x14ac:dyDescent="0.2">
      <c r="A112" s="47"/>
      <c r="B112" s="19" t="s">
        <v>80</v>
      </c>
      <c r="C112" s="4" t="s">
        <v>80</v>
      </c>
      <c r="D112" s="4" t="s">
        <v>781</v>
      </c>
      <c r="E112"/>
    </row>
    <row r="113" spans="1:5" ht="15" customHeight="1" x14ac:dyDescent="0.2">
      <c r="A113" s="47"/>
      <c r="B113" s="19" t="s">
        <v>531</v>
      </c>
      <c r="C113" s="4" t="s">
        <v>530</v>
      </c>
      <c r="D113" s="4" t="s">
        <v>873</v>
      </c>
      <c r="E113"/>
    </row>
    <row r="114" spans="1:5" ht="15" customHeight="1" x14ac:dyDescent="0.2">
      <c r="A114" s="47"/>
      <c r="B114" s="19" t="s">
        <v>529</v>
      </c>
      <c r="C114" s="4" t="s">
        <v>528</v>
      </c>
      <c r="D114" s="4" t="s">
        <v>467</v>
      </c>
      <c r="E114"/>
    </row>
    <row r="115" spans="1:5" ht="15" customHeight="1" x14ac:dyDescent="0.2">
      <c r="A115" s="47"/>
      <c r="B115" s="19" t="s">
        <v>181</v>
      </c>
      <c r="C115" s="4" t="s">
        <v>107</v>
      </c>
      <c r="D115" s="4" t="s">
        <v>860</v>
      </c>
      <c r="E115"/>
    </row>
    <row r="116" spans="1:5" ht="15" customHeight="1" x14ac:dyDescent="0.2">
      <c r="A116" s="47"/>
      <c r="B116" s="19" t="s">
        <v>143</v>
      </c>
      <c r="C116" s="4" t="s">
        <v>23</v>
      </c>
      <c r="D116" s="4" t="s">
        <v>657</v>
      </c>
      <c r="E116"/>
    </row>
    <row r="117" spans="1:5" ht="15" customHeight="1" x14ac:dyDescent="0.2">
      <c r="A117" s="47"/>
      <c r="B117" s="19" t="s">
        <v>155</v>
      </c>
      <c r="C117" s="4" t="s">
        <v>49</v>
      </c>
      <c r="D117" s="4" t="s">
        <v>714</v>
      </c>
      <c r="E117"/>
    </row>
    <row r="118" spans="1:5" ht="15" customHeight="1" x14ac:dyDescent="0.2">
      <c r="A118" s="47"/>
      <c r="B118" s="19" t="s">
        <v>108</v>
      </c>
      <c r="C118" s="4" t="s">
        <v>108</v>
      </c>
      <c r="D118" s="4" t="s">
        <v>861</v>
      </c>
      <c r="E118"/>
    </row>
    <row r="119" spans="1:5" ht="15" customHeight="1" x14ac:dyDescent="0.2">
      <c r="A119" s="47"/>
      <c r="B119" s="19" t="s">
        <v>525</v>
      </c>
      <c r="C119" s="4" t="s">
        <v>525</v>
      </c>
      <c r="D119" s="4" t="s">
        <v>673</v>
      </c>
      <c r="E119"/>
    </row>
    <row r="120" spans="1:5" ht="15" customHeight="1" x14ac:dyDescent="0.2">
      <c r="A120" s="47"/>
      <c r="B120" s="19" t="s">
        <v>524</v>
      </c>
      <c r="C120" s="4" t="s">
        <v>524</v>
      </c>
      <c r="D120" s="4" t="s">
        <v>853</v>
      </c>
      <c r="E120"/>
    </row>
    <row r="121" spans="1:5" ht="15" customHeight="1" x14ac:dyDescent="0.2">
      <c r="A121" s="47"/>
      <c r="B121" s="19" t="s">
        <v>523</v>
      </c>
      <c r="C121" s="4" t="s">
        <v>522</v>
      </c>
      <c r="D121" s="4" t="s">
        <v>736</v>
      </c>
      <c r="E121"/>
    </row>
    <row r="122" spans="1:5" ht="15" customHeight="1" x14ac:dyDescent="0.2">
      <c r="A122" s="47"/>
      <c r="B122" s="19" t="s">
        <v>400</v>
      </c>
      <c r="C122" s="4" t="s">
        <v>399</v>
      </c>
      <c r="D122" s="4" t="s">
        <v>725</v>
      </c>
      <c r="E122"/>
    </row>
    <row r="123" spans="1:5" ht="15" customHeight="1" x14ac:dyDescent="0.2">
      <c r="A123" s="47"/>
      <c r="B123" s="19" t="s">
        <v>521</v>
      </c>
      <c r="C123" s="4" t="s">
        <v>520</v>
      </c>
      <c r="D123" s="4" t="s">
        <v>915</v>
      </c>
      <c r="E123"/>
    </row>
    <row r="124" spans="1:5" ht="15" customHeight="1" x14ac:dyDescent="0.2">
      <c r="A124" s="47"/>
      <c r="B124" s="19" t="s">
        <v>519</v>
      </c>
      <c r="C124" s="4" t="s">
        <v>519</v>
      </c>
      <c r="D124" s="4" t="s">
        <v>715</v>
      </c>
      <c r="E124"/>
    </row>
    <row r="125" spans="1:5" ht="15" customHeight="1" x14ac:dyDescent="0.2">
      <c r="A125" s="47"/>
      <c r="B125" s="19" t="s">
        <v>124</v>
      </c>
      <c r="C125" s="4" t="s">
        <v>124</v>
      </c>
      <c r="D125" s="4" t="s">
        <v>895</v>
      </c>
      <c r="E125"/>
    </row>
    <row r="126" spans="1:5" ht="15" customHeight="1" x14ac:dyDescent="0.2">
      <c r="A126" s="47"/>
      <c r="B126" s="19" t="s">
        <v>209</v>
      </c>
      <c r="C126" s="4" t="s">
        <v>209</v>
      </c>
      <c r="D126" s="4" t="s">
        <v>210</v>
      </c>
      <c r="E126"/>
    </row>
    <row r="127" spans="1:5" ht="15" customHeight="1" x14ac:dyDescent="0.2">
      <c r="A127" s="47"/>
      <c r="B127" s="19" t="s">
        <v>516</v>
      </c>
      <c r="C127" s="4" t="s">
        <v>516</v>
      </c>
      <c r="D127" s="4" t="s">
        <v>739</v>
      </c>
      <c r="E127"/>
    </row>
    <row r="128" spans="1:5" ht="15" customHeight="1" x14ac:dyDescent="0.2">
      <c r="A128" s="47"/>
      <c r="B128" s="19" t="s">
        <v>27</v>
      </c>
      <c r="C128" s="4" t="s">
        <v>27</v>
      </c>
      <c r="D128" s="4" t="s">
        <v>670</v>
      </c>
      <c r="E128"/>
    </row>
    <row r="129" spans="1:5" ht="15" customHeight="1" x14ac:dyDescent="0.2">
      <c r="A129" s="47"/>
      <c r="B129" s="19" t="s">
        <v>3</v>
      </c>
      <c r="C129" s="4" t="s">
        <v>3</v>
      </c>
      <c r="D129" s="4" t="s">
        <v>616</v>
      </c>
      <c r="E129"/>
    </row>
    <row r="130" spans="1:5" ht="15" customHeight="1" x14ac:dyDescent="0.2">
      <c r="A130" s="47"/>
      <c r="B130" s="19" t="s">
        <v>515</v>
      </c>
      <c r="C130" s="4" t="s">
        <v>515</v>
      </c>
      <c r="D130" s="4" t="s">
        <v>660</v>
      </c>
      <c r="E130"/>
    </row>
    <row r="131" spans="1:5" ht="15" customHeight="1" x14ac:dyDescent="0.2">
      <c r="A131" s="47"/>
      <c r="B131" s="19" t="s">
        <v>514</v>
      </c>
      <c r="C131" s="4" t="s">
        <v>514</v>
      </c>
      <c r="D131" s="4" t="s">
        <v>667</v>
      </c>
      <c r="E131"/>
    </row>
    <row r="132" spans="1:5" ht="15" customHeight="1" x14ac:dyDescent="0.2">
      <c r="A132" s="47"/>
      <c r="B132" s="19" t="s">
        <v>513</v>
      </c>
      <c r="C132" s="4" t="s">
        <v>512</v>
      </c>
      <c r="D132" s="4" t="s">
        <v>761</v>
      </c>
      <c r="E132"/>
    </row>
    <row r="133" spans="1:5" ht="15" customHeight="1" x14ac:dyDescent="0.2">
      <c r="A133" s="47"/>
      <c r="B133" s="19" t="s">
        <v>511</v>
      </c>
      <c r="C133" s="4" t="s">
        <v>511</v>
      </c>
      <c r="D133" s="4" t="s">
        <v>703</v>
      </c>
      <c r="E133"/>
    </row>
    <row r="134" spans="1:5" ht="15" customHeight="1" x14ac:dyDescent="0.2">
      <c r="A134" s="47"/>
      <c r="B134" s="19" t="s">
        <v>28</v>
      </c>
      <c r="C134" s="4" t="s">
        <v>28</v>
      </c>
      <c r="D134" s="4" t="s">
        <v>672</v>
      </c>
      <c r="E134"/>
    </row>
    <row r="135" spans="1:5" ht="15" customHeight="1" x14ac:dyDescent="0.2">
      <c r="A135" s="47"/>
      <c r="B135" s="19" t="s">
        <v>928</v>
      </c>
      <c r="C135" s="4" t="s">
        <v>205</v>
      </c>
      <c r="D135" s="4" t="s">
        <v>206</v>
      </c>
      <c r="E135"/>
    </row>
    <row r="136" spans="1:5" ht="15" customHeight="1" x14ac:dyDescent="0.2">
      <c r="A136" s="47"/>
      <c r="B136" s="19" t="s">
        <v>518</v>
      </c>
      <c r="C136" s="4" t="s">
        <v>517</v>
      </c>
      <c r="D136" s="4" t="s">
        <v>810</v>
      </c>
      <c r="E136"/>
    </row>
    <row r="137" spans="1:5" ht="15" customHeight="1" x14ac:dyDescent="0.2">
      <c r="A137" s="47"/>
      <c r="B137" s="19" t="s">
        <v>169</v>
      </c>
      <c r="C137" s="4" t="s">
        <v>77</v>
      </c>
      <c r="D137" s="4" t="s">
        <v>777</v>
      </c>
      <c r="E137"/>
    </row>
    <row r="138" spans="1:5" ht="15" customHeight="1" x14ac:dyDescent="0.2">
      <c r="A138" s="47"/>
      <c r="B138" s="19" t="s">
        <v>508</v>
      </c>
      <c r="C138" s="4" t="s">
        <v>507</v>
      </c>
      <c r="D138" s="4" t="s">
        <v>756</v>
      </c>
      <c r="E138"/>
    </row>
    <row r="139" spans="1:5" ht="15" customHeight="1" x14ac:dyDescent="0.2">
      <c r="A139" s="47"/>
      <c r="B139" s="19" t="s">
        <v>510</v>
      </c>
      <c r="C139" s="4" t="s">
        <v>509</v>
      </c>
      <c r="D139" s="4" t="s">
        <v>643</v>
      </c>
      <c r="E139"/>
    </row>
    <row r="140" spans="1:5" ht="15" customHeight="1" x14ac:dyDescent="0.2">
      <c r="A140" s="47"/>
      <c r="B140" s="19" t="s">
        <v>502</v>
      </c>
      <c r="C140" s="4" t="s">
        <v>502</v>
      </c>
      <c r="D140" s="4" t="s">
        <v>642</v>
      </c>
      <c r="E140"/>
    </row>
    <row r="141" spans="1:5" ht="15" customHeight="1" x14ac:dyDescent="0.2">
      <c r="A141" s="47"/>
      <c r="B141" s="19" t="s">
        <v>927</v>
      </c>
      <c r="C141" s="4" t="s">
        <v>307</v>
      </c>
      <c r="D141" s="4" t="s">
        <v>308</v>
      </c>
      <c r="E141"/>
    </row>
    <row r="142" spans="1:5" ht="15" customHeight="1" x14ac:dyDescent="0.2">
      <c r="A142" s="47"/>
      <c r="B142" s="19" t="s">
        <v>62</v>
      </c>
      <c r="C142" s="4" t="s">
        <v>62</v>
      </c>
      <c r="D142" s="4" t="s">
        <v>734</v>
      </c>
      <c r="E142"/>
    </row>
    <row r="143" spans="1:5" ht="15" customHeight="1" x14ac:dyDescent="0.2">
      <c r="A143" s="47"/>
      <c r="B143" s="19" t="s">
        <v>179</v>
      </c>
      <c r="C143" s="4" t="s">
        <v>104</v>
      </c>
      <c r="D143" s="4" t="s">
        <v>825</v>
      </c>
      <c r="E143"/>
    </row>
    <row r="144" spans="1:5" ht="15" customHeight="1" x14ac:dyDescent="0.2">
      <c r="A144" s="47"/>
      <c r="B144" s="19" t="s">
        <v>501</v>
      </c>
      <c r="C144" s="4" t="s">
        <v>500</v>
      </c>
      <c r="D144" s="4" t="s">
        <v>733</v>
      </c>
      <c r="E144"/>
    </row>
    <row r="145" spans="1:5" ht="15" customHeight="1" x14ac:dyDescent="0.2">
      <c r="A145" s="47"/>
      <c r="B145" s="19" t="s">
        <v>163</v>
      </c>
      <c r="C145" s="4" t="s">
        <v>69</v>
      </c>
      <c r="D145" s="4" t="s">
        <v>754</v>
      </c>
      <c r="E145"/>
    </row>
    <row r="146" spans="1:5" ht="15" customHeight="1" x14ac:dyDescent="0.2">
      <c r="A146" s="47"/>
      <c r="B146" s="19" t="s">
        <v>499</v>
      </c>
      <c r="C146" s="4" t="s">
        <v>498</v>
      </c>
      <c r="D146" s="4" t="s">
        <v>787</v>
      </c>
      <c r="E146"/>
    </row>
    <row r="147" spans="1:5" ht="15" customHeight="1" x14ac:dyDescent="0.2">
      <c r="A147" s="47"/>
      <c r="B147" s="19" t="s">
        <v>484</v>
      </c>
      <c r="C147" s="4" t="s">
        <v>483</v>
      </c>
      <c r="D147" s="4" t="s">
        <v>618</v>
      </c>
      <c r="E147"/>
    </row>
    <row r="148" spans="1:5" ht="15" customHeight="1" x14ac:dyDescent="0.2">
      <c r="A148" s="47"/>
      <c r="B148" s="19" t="s">
        <v>497</v>
      </c>
      <c r="C148" s="4" t="s">
        <v>496</v>
      </c>
      <c r="D148" s="4" t="s">
        <v>735</v>
      </c>
      <c r="E148"/>
    </row>
    <row r="149" spans="1:5" ht="15" customHeight="1" x14ac:dyDescent="0.2">
      <c r="A149" s="47"/>
      <c r="B149" s="19" t="s">
        <v>575</v>
      </c>
      <c r="C149" s="4" t="s">
        <v>574</v>
      </c>
      <c r="D149" s="4" t="s">
        <v>752</v>
      </c>
      <c r="E149"/>
    </row>
    <row r="150" spans="1:5" ht="15" customHeight="1" x14ac:dyDescent="0.2">
      <c r="A150" s="47"/>
      <c r="B150" s="19" t="s">
        <v>493</v>
      </c>
      <c r="C150" s="4" t="s">
        <v>493</v>
      </c>
      <c r="D150" s="4" t="s">
        <v>692</v>
      </c>
      <c r="E150"/>
    </row>
    <row r="151" spans="1:5" ht="15" customHeight="1" x14ac:dyDescent="0.2">
      <c r="A151" s="47"/>
      <c r="B151" s="19" t="s">
        <v>492</v>
      </c>
      <c r="C151" s="4" t="s">
        <v>492</v>
      </c>
      <c r="D151" s="4" t="s">
        <v>837</v>
      </c>
      <c r="E151"/>
    </row>
    <row r="152" spans="1:5" ht="15" customHeight="1" x14ac:dyDescent="0.2">
      <c r="A152" s="47"/>
      <c r="B152" s="19" t="s">
        <v>186</v>
      </c>
      <c r="C152" s="4" t="s">
        <v>115</v>
      </c>
      <c r="D152" s="4" t="s">
        <v>883</v>
      </c>
      <c r="E152"/>
    </row>
    <row r="153" spans="1:5" ht="15" customHeight="1" x14ac:dyDescent="0.2">
      <c r="A153" s="47"/>
      <c r="B153" s="19" t="s">
        <v>489</v>
      </c>
      <c r="C153" s="4" t="s">
        <v>488</v>
      </c>
      <c r="D153" s="4" t="s">
        <v>916</v>
      </c>
      <c r="E153"/>
    </row>
    <row r="154" spans="1:5" ht="15" customHeight="1" x14ac:dyDescent="0.2">
      <c r="A154" s="47"/>
      <c r="B154" s="19" t="s">
        <v>487</v>
      </c>
      <c r="C154" s="4" t="s">
        <v>487</v>
      </c>
      <c r="D154" s="4" t="s">
        <v>689</v>
      </c>
      <c r="E154"/>
    </row>
    <row r="155" spans="1:5" ht="15" customHeight="1" x14ac:dyDescent="0.2">
      <c r="A155" s="47"/>
      <c r="B155" s="19" t="s">
        <v>166</v>
      </c>
      <c r="C155" s="4" t="s">
        <v>74</v>
      </c>
      <c r="D155" s="4" t="s">
        <v>766</v>
      </c>
      <c r="E155"/>
    </row>
    <row r="156" spans="1:5" ht="15" customHeight="1" x14ac:dyDescent="0.2">
      <c r="A156" s="47"/>
      <c r="B156" s="19" t="s">
        <v>495</v>
      </c>
      <c r="C156" s="4" t="s">
        <v>494</v>
      </c>
      <c r="D156" s="4" t="s">
        <v>654</v>
      </c>
      <c r="E156"/>
    </row>
    <row r="157" spans="1:5" ht="15" customHeight="1" x14ac:dyDescent="0.2">
      <c r="A157" s="47"/>
      <c r="B157" s="19" t="s">
        <v>491</v>
      </c>
      <c r="C157" s="4" t="s">
        <v>490</v>
      </c>
      <c r="D157" s="4" t="s">
        <v>482</v>
      </c>
      <c r="E157"/>
    </row>
    <row r="158" spans="1:5" ht="15" customHeight="1" x14ac:dyDescent="0.2">
      <c r="A158" s="47"/>
      <c r="B158" s="19" t="s">
        <v>934</v>
      </c>
      <c r="C158" s="4" t="s">
        <v>192</v>
      </c>
      <c r="D158" s="4" t="s">
        <v>935</v>
      </c>
      <c r="E158"/>
    </row>
    <row r="159" spans="1:5" ht="15" customHeight="1" x14ac:dyDescent="0.2">
      <c r="A159" s="47"/>
      <c r="B159" s="19" t="s">
        <v>481</v>
      </c>
      <c r="C159" s="4" t="s">
        <v>481</v>
      </c>
      <c r="D159" s="4" t="s">
        <v>879</v>
      </c>
      <c r="E159"/>
    </row>
    <row r="160" spans="1:5" ht="15" customHeight="1" x14ac:dyDescent="0.2">
      <c r="A160" s="47"/>
      <c r="B160" s="19" t="s">
        <v>480</v>
      </c>
      <c r="C160" s="4" t="s">
        <v>480</v>
      </c>
      <c r="D160" s="4" t="s">
        <v>632</v>
      </c>
      <c r="E160"/>
    </row>
    <row r="161" spans="1:5" ht="15" customHeight="1" x14ac:dyDescent="0.2">
      <c r="A161" s="47"/>
      <c r="B161" s="19" t="s">
        <v>478</v>
      </c>
      <c r="C161" s="4" t="s">
        <v>477</v>
      </c>
      <c r="D161" s="4" t="s">
        <v>875</v>
      </c>
      <c r="E161"/>
    </row>
    <row r="162" spans="1:5" ht="15" customHeight="1" x14ac:dyDescent="0.2">
      <c r="A162" s="47"/>
      <c r="B162" s="19" t="s">
        <v>476</v>
      </c>
      <c r="C162" s="4" t="s">
        <v>475</v>
      </c>
      <c r="D162" s="4" t="s">
        <v>615</v>
      </c>
      <c r="E162"/>
    </row>
    <row r="163" spans="1:5" ht="15" customHeight="1" x14ac:dyDescent="0.2">
      <c r="A163" s="47"/>
      <c r="B163" s="19" t="s">
        <v>479</v>
      </c>
      <c r="C163" s="4" t="s">
        <v>479</v>
      </c>
      <c r="D163" s="4" t="s">
        <v>611</v>
      </c>
      <c r="E163"/>
    </row>
    <row r="164" spans="1:5" ht="15" customHeight="1" x14ac:dyDescent="0.2">
      <c r="A164" s="47"/>
      <c r="B164" s="19" t="s">
        <v>466</v>
      </c>
      <c r="C164" s="4" t="s">
        <v>465</v>
      </c>
      <c r="D164" s="4" t="s">
        <v>687</v>
      </c>
      <c r="E164"/>
    </row>
    <row r="165" spans="1:5" ht="15" customHeight="1" x14ac:dyDescent="0.2">
      <c r="A165" s="47"/>
      <c r="B165" s="19" t="s">
        <v>123</v>
      </c>
      <c r="C165" s="4" t="s">
        <v>123</v>
      </c>
      <c r="D165" s="4" t="s">
        <v>891</v>
      </c>
      <c r="E165"/>
    </row>
    <row r="166" spans="1:5" ht="15" customHeight="1" x14ac:dyDescent="0.2">
      <c r="A166" s="47"/>
      <c r="B166" s="19" t="s">
        <v>130</v>
      </c>
      <c r="C166" s="4" t="s">
        <v>130</v>
      </c>
      <c r="D166" s="4" t="s">
        <v>919</v>
      </c>
      <c r="E166"/>
    </row>
    <row r="167" spans="1:5" ht="15" customHeight="1" x14ac:dyDescent="0.2">
      <c r="A167" s="47"/>
      <c r="B167" s="19" t="s">
        <v>474</v>
      </c>
      <c r="C167" s="4" t="s">
        <v>474</v>
      </c>
      <c r="D167" s="4" t="s">
        <v>619</v>
      </c>
      <c r="E167"/>
    </row>
    <row r="168" spans="1:5" ht="15" customHeight="1" x14ac:dyDescent="0.2">
      <c r="A168" s="47"/>
      <c r="B168" s="19" t="s">
        <v>93</v>
      </c>
      <c r="C168" s="4" t="s">
        <v>93</v>
      </c>
      <c r="D168" s="4" t="s">
        <v>797</v>
      </c>
      <c r="E168"/>
    </row>
    <row r="169" spans="1:5" ht="15" customHeight="1" x14ac:dyDescent="0.2">
      <c r="A169" s="47"/>
      <c r="B169" s="19" t="s">
        <v>471</v>
      </c>
      <c r="C169" s="4" t="s">
        <v>471</v>
      </c>
      <c r="D169" s="4" t="s">
        <v>712</v>
      </c>
      <c r="E169"/>
    </row>
    <row r="170" spans="1:5" ht="15" customHeight="1" x14ac:dyDescent="0.2">
      <c r="A170" s="47"/>
      <c r="B170" s="19" t="s">
        <v>470</v>
      </c>
      <c r="C170" s="4" t="s">
        <v>470</v>
      </c>
      <c r="D170" s="4" t="s">
        <v>817</v>
      </c>
      <c r="E170"/>
    </row>
    <row r="171" spans="1:5" ht="15" customHeight="1" x14ac:dyDescent="0.2">
      <c r="A171" s="47"/>
      <c r="B171" s="19" t="s">
        <v>451</v>
      </c>
      <c r="C171" s="4" t="s">
        <v>450</v>
      </c>
      <c r="D171" s="4" t="s">
        <v>906</v>
      </c>
      <c r="E171"/>
    </row>
    <row r="172" spans="1:5" ht="15" customHeight="1" x14ac:dyDescent="0.2">
      <c r="A172" s="47"/>
      <c r="B172" s="19" t="s">
        <v>506</v>
      </c>
      <c r="C172" s="4" t="s">
        <v>505</v>
      </c>
      <c r="D172" s="4" t="s">
        <v>638</v>
      </c>
      <c r="E172"/>
    </row>
    <row r="173" spans="1:5" ht="15" customHeight="1" x14ac:dyDescent="0.2">
      <c r="A173" s="47"/>
      <c r="B173" s="19" t="s">
        <v>164</v>
      </c>
      <c r="C173" s="4" t="s">
        <v>70</v>
      </c>
      <c r="D173" s="4" t="s">
        <v>762</v>
      </c>
      <c r="E173"/>
    </row>
    <row r="174" spans="1:5" ht="15" customHeight="1" x14ac:dyDescent="0.2">
      <c r="A174" s="47"/>
      <c r="B174" s="19" t="s">
        <v>925</v>
      </c>
      <c r="C174" s="4" t="s">
        <v>549</v>
      </c>
      <c r="D174" s="4" t="s">
        <v>550</v>
      </c>
      <c r="E174"/>
    </row>
    <row r="175" spans="1:5" ht="15" customHeight="1" x14ac:dyDescent="0.2">
      <c r="A175" s="47"/>
      <c r="B175" s="19" t="s">
        <v>468</v>
      </c>
      <c r="C175" s="4" t="s">
        <v>468</v>
      </c>
      <c r="D175" s="4" t="s">
        <v>469</v>
      </c>
      <c r="E175"/>
    </row>
    <row r="176" spans="1:5" ht="15" customHeight="1" x14ac:dyDescent="0.2">
      <c r="A176" s="47"/>
      <c r="B176" s="19" t="s">
        <v>923</v>
      </c>
      <c r="C176" s="4" t="s">
        <v>193</v>
      </c>
      <c r="D176" s="4" t="s">
        <v>194</v>
      </c>
      <c r="E176"/>
    </row>
    <row r="177" spans="1:5" ht="15" customHeight="1" x14ac:dyDescent="0.2">
      <c r="A177" s="47"/>
      <c r="B177" s="19" t="s">
        <v>443</v>
      </c>
      <c r="C177" s="4" t="s">
        <v>442</v>
      </c>
      <c r="D177" s="4" t="s">
        <v>681</v>
      </c>
      <c r="E177"/>
    </row>
    <row r="178" spans="1:5" ht="15" customHeight="1" x14ac:dyDescent="0.2">
      <c r="A178" s="47"/>
      <c r="B178" s="19" t="s">
        <v>39</v>
      </c>
      <c r="C178" s="4" t="s">
        <v>39</v>
      </c>
      <c r="D178" s="4" t="s">
        <v>688</v>
      </c>
      <c r="E178"/>
    </row>
    <row r="179" spans="1:5" ht="15" customHeight="1" x14ac:dyDescent="0.2">
      <c r="A179" s="47"/>
      <c r="B179" s="19" t="s">
        <v>102</v>
      </c>
      <c r="C179" s="4" t="s">
        <v>102</v>
      </c>
      <c r="D179" s="4" t="s">
        <v>821</v>
      </c>
      <c r="E179"/>
    </row>
    <row r="180" spans="1:5" ht="15" customHeight="1" x14ac:dyDescent="0.2">
      <c r="A180" s="47"/>
      <c r="B180" s="19" t="s">
        <v>184</v>
      </c>
      <c r="C180" s="4" t="s">
        <v>113</v>
      </c>
      <c r="D180" s="4" t="s">
        <v>881</v>
      </c>
      <c r="E180"/>
    </row>
    <row r="181" spans="1:5" ht="15" customHeight="1" x14ac:dyDescent="0.2">
      <c r="A181" s="47"/>
      <c r="B181" s="19" t="s">
        <v>140</v>
      </c>
      <c r="C181" s="4" t="s">
        <v>16</v>
      </c>
      <c r="D181" s="4" t="s">
        <v>649</v>
      </c>
      <c r="E181"/>
    </row>
    <row r="182" spans="1:5" ht="15" customHeight="1" x14ac:dyDescent="0.2">
      <c r="A182" s="47"/>
      <c r="B182" s="19" t="s">
        <v>464</v>
      </c>
      <c r="C182" s="4" t="s">
        <v>464</v>
      </c>
      <c r="D182" s="4" t="s">
        <v>783</v>
      </c>
      <c r="E182"/>
    </row>
    <row r="183" spans="1:5" ht="15" customHeight="1" x14ac:dyDescent="0.2">
      <c r="A183" s="47"/>
      <c r="B183" s="19" t="s">
        <v>371</v>
      </c>
      <c r="C183" s="4" t="s">
        <v>370</v>
      </c>
      <c r="D183" s="4" t="s">
        <v>639</v>
      </c>
      <c r="E183"/>
    </row>
    <row r="184" spans="1:5" ht="15" customHeight="1" x14ac:dyDescent="0.2">
      <c r="A184" s="47"/>
      <c r="B184" s="19" t="s">
        <v>369</v>
      </c>
      <c r="C184" s="4" t="s">
        <v>368</v>
      </c>
      <c r="D184" s="4" t="s">
        <v>669</v>
      </c>
      <c r="E184"/>
    </row>
    <row r="185" spans="1:5" ht="15" customHeight="1" x14ac:dyDescent="0.2">
      <c r="A185" s="47"/>
      <c r="B185" s="19" t="s">
        <v>132</v>
      </c>
      <c r="C185" s="4" t="s">
        <v>0</v>
      </c>
      <c r="D185" s="4" t="s">
        <v>610</v>
      </c>
      <c r="E185"/>
    </row>
    <row r="186" spans="1:5" ht="15" customHeight="1" x14ac:dyDescent="0.2">
      <c r="A186" s="47"/>
      <c r="B186" s="19" t="s">
        <v>190</v>
      </c>
      <c r="C186" s="4" t="s">
        <v>127</v>
      </c>
      <c r="D186" s="4" t="s">
        <v>904</v>
      </c>
      <c r="E186"/>
    </row>
    <row r="187" spans="1:5" ht="15" customHeight="1" x14ac:dyDescent="0.2">
      <c r="A187" s="47"/>
      <c r="B187" s="19" t="s">
        <v>463</v>
      </c>
      <c r="C187" s="4" t="s">
        <v>463</v>
      </c>
      <c r="D187" s="4" t="s">
        <v>751</v>
      </c>
      <c r="E187"/>
    </row>
    <row r="188" spans="1:5" ht="15" customHeight="1" x14ac:dyDescent="0.2">
      <c r="A188" s="47"/>
      <c r="B188" s="19" t="s">
        <v>189</v>
      </c>
      <c r="C188" s="4" t="s">
        <v>122</v>
      </c>
      <c r="D188" s="4" t="s">
        <v>890</v>
      </c>
      <c r="E188"/>
    </row>
    <row r="189" spans="1:5" ht="15" customHeight="1" x14ac:dyDescent="0.2">
      <c r="A189" s="47"/>
      <c r="B189" s="19" t="s">
        <v>458</v>
      </c>
      <c r="C189" s="4" t="s">
        <v>458</v>
      </c>
      <c r="D189" s="4" t="s">
        <v>613</v>
      </c>
      <c r="E189"/>
    </row>
    <row r="190" spans="1:5" ht="15" customHeight="1" x14ac:dyDescent="0.2">
      <c r="A190" s="47"/>
      <c r="B190" s="19" t="s">
        <v>460</v>
      </c>
      <c r="C190" s="4" t="s">
        <v>459</v>
      </c>
      <c r="D190" s="4" t="s">
        <v>776</v>
      </c>
      <c r="E190"/>
    </row>
    <row r="191" spans="1:5" ht="15" customHeight="1" x14ac:dyDescent="0.2">
      <c r="A191" s="47"/>
      <c r="B191" s="19" t="s">
        <v>85</v>
      </c>
      <c r="C191" s="4" t="s">
        <v>85</v>
      </c>
      <c r="D191" s="4" t="s">
        <v>792</v>
      </c>
      <c r="E191"/>
    </row>
    <row r="192" spans="1:5" ht="15" customHeight="1" x14ac:dyDescent="0.2">
      <c r="A192" s="47"/>
      <c r="B192" s="19" t="s">
        <v>457</v>
      </c>
      <c r="C192" s="4" t="s">
        <v>456</v>
      </c>
      <c r="D192" s="4" t="s">
        <v>740</v>
      </c>
      <c r="E192"/>
    </row>
    <row r="193" spans="1:5" ht="15" customHeight="1" x14ac:dyDescent="0.2">
      <c r="A193" s="47"/>
      <c r="B193" s="19" t="s">
        <v>60</v>
      </c>
      <c r="C193" s="4" t="s">
        <v>60</v>
      </c>
      <c r="D193" s="4" t="s">
        <v>731</v>
      </c>
      <c r="E193"/>
    </row>
    <row r="194" spans="1:5" ht="15" customHeight="1" x14ac:dyDescent="0.2">
      <c r="A194" s="47"/>
      <c r="B194" s="19" t="s">
        <v>455</v>
      </c>
      <c r="C194" s="4" t="s">
        <v>454</v>
      </c>
      <c r="D194" s="4" t="s">
        <v>836</v>
      </c>
      <c r="E194"/>
    </row>
    <row r="195" spans="1:5" ht="15" customHeight="1" x14ac:dyDescent="0.2">
      <c r="A195" s="47"/>
      <c r="B195" s="19" t="s">
        <v>150</v>
      </c>
      <c r="C195" s="4" t="s">
        <v>37</v>
      </c>
      <c r="D195" s="4" t="s">
        <v>684</v>
      </c>
      <c r="E195"/>
    </row>
    <row r="196" spans="1:5" ht="15" customHeight="1" x14ac:dyDescent="0.2">
      <c r="A196" s="47"/>
      <c r="B196" s="19" t="s">
        <v>135</v>
      </c>
      <c r="C196" s="4" t="s">
        <v>9</v>
      </c>
      <c r="D196" s="4" t="s">
        <v>10</v>
      </c>
      <c r="E196"/>
    </row>
    <row r="197" spans="1:5" ht="15" customHeight="1" x14ac:dyDescent="0.2">
      <c r="A197" s="47"/>
      <c r="B197" s="19" t="s">
        <v>185</v>
      </c>
      <c r="C197" s="4" t="s">
        <v>114</v>
      </c>
      <c r="D197" s="4" t="s">
        <v>882</v>
      </c>
      <c r="E197"/>
    </row>
    <row r="198" spans="1:5" ht="15" customHeight="1" x14ac:dyDescent="0.2">
      <c r="A198" s="47"/>
      <c r="B198" s="19" t="s">
        <v>199</v>
      </c>
      <c r="C198" s="4" t="s">
        <v>199</v>
      </c>
      <c r="D198" s="4" t="s">
        <v>200</v>
      </c>
      <c r="E198"/>
    </row>
    <row r="199" spans="1:5" ht="15" customHeight="1" x14ac:dyDescent="0.2">
      <c r="A199" s="47"/>
      <c r="B199" s="19" t="s">
        <v>449</v>
      </c>
      <c r="C199" s="4" t="s">
        <v>449</v>
      </c>
      <c r="D199" s="4" t="s">
        <v>647</v>
      </c>
      <c r="E199"/>
    </row>
    <row r="200" spans="1:5" ht="15" customHeight="1" x14ac:dyDescent="0.2">
      <c r="A200" s="47"/>
      <c r="B200" s="19" t="s">
        <v>168</v>
      </c>
      <c r="C200" s="4" t="s">
        <v>76</v>
      </c>
      <c r="D200" s="4" t="s">
        <v>771</v>
      </c>
      <c r="E200"/>
    </row>
    <row r="201" spans="1:5" ht="15" customHeight="1" x14ac:dyDescent="0.2">
      <c r="A201" s="47"/>
      <c r="B201" s="19" t="s">
        <v>448</v>
      </c>
      <c r="C201" s="4" t="s">
        <v>448</v>
      </c>
      <c r="D201" s="4" t="s">
        <v>678</v>
      </c>
      <c r="E201"/>
    </row>
    <row r="202" spans="1:5" ht="15" customHeight="1" x14ac:dyDescent="0.2">
      <c r="A202" s="47"/>
      <c r="B202" s="19" t="s">
        <v>447</v>
      </c>
      <c r="C202" s="4" t="s">
        <v>447</v>
      </c>
      <c r="D202" s="4" t="s">
        <v>716</v>
      </c>
      <c r="E202"/>
    </row>
    <row r="203" spans="1:5" ht="15" customHeight="1" x14ac:dyDescent="0.2">
      <c r="A203" s="47"/>
      <c r="B203" s="19" t="s">
        <v>446</v>
      </c>
      <c r="C203" s="4" t="s">
        <v>445</v>
      </c>
      <c r="D203" s="4" t="s">
        <v>763</v>
      </c>
      <c r="E203"/>
    </row>
    <row r="204" spans="1:5" ht="15" customHeight="1" x14ac:dyDescent="0.2">
      <c r="A204" s="47"/>
      <c r="B204" s="19" t="s">
        <v>134</v>
      </c>
      <c r="C204" s="4" t="s">
        <v>6</v>
      </c>
      <c r="D204" s="4" t="s">
        <v>625</v>
      </c>
      <c r="E204"/>
    </row>
    <row r="205" spans="1:5" ht="15" customHeight="1" x14ac:dyDescent="0.2">
      <c r="A205" s="47"/>
      <c r="B205" s="19" t="s">
        <v>320</v>
      </c>
      <c r="C205" s="4" t="s">
        <v>319</v>
      </c>
      <c r="D205" s="4" t="s">
        <v>789</v>
      </c>
      <c r="E205"/>
    </row>
    <row r="206" spans="1:5" ht="15" customHeight="1" x14ac:dyDescent="0.2">
      <c r="A206" s="47"/>
      <c r="B206" s="19" t="s">
        <v>444</v>
      </c>
      <c r="C206" s="4" t="s">
        <v>444</v>
      </c>
      <c r="D206" s="4" t="s">
        <v>753</v>
      </c>
      <c r="E206"/>
    </row>
    <row r="207" spans="1:5" ht="15" customHeight="1" x14ac:dyDescent="0.2">
      <c r="A207" s="47"/>
      <c r="B207" s="19" t="s">
        <v>453</v>
      </c>
      <c r="C207" s="4" t="s">
        <v>452</v>
      </c>
      <c r="D207" s="4" t="s">
        <v>680</v>
      </c>
      <c r="E207"/>
    </row>
    <row r="208" spans="1:5" ht="15" customHeight="1" x14ac:dyDescent="0.2">
      <c r="A208" s="47"/>
      <c r="B208" s="19" t="s">
        <v>26</v>
      </c>
      <c r="C208" s="4" t="s">
        <v>26</v>
      </c>
      <c r="D208" s="4" t="s">
        <v>668</v>
      </c>
      <c r="E208"/>
    </row>
    <row r="209" spans="1:5" ht="15" customHeight="1" x14ac:dyDescent="0.2">
      <c r="A209" s="47"/>
      <c r="B209" s="19" t="s">
        <v>441</v>
      </c>
      <c r="C209" s="4" t="s">
        <v>440</v>
      </c>
      <c r="D209" s="4" t="s">
        <v>886</v>
      </c>
      <c r="E209"/>
    </row>
    <row r="210" spans="1:5" ht="15" customHeight="1" x14ac:dyDescent="0.2">
      <c r="A210" s="47"/>
      <c r="B210" s="19" t="s">
        <v>439</v>
      </c>
      <c r="C210" s="4" t="s">
        <v>438</v>
      </c>
      <c r="D210" s="4" t="s">
        <v>719</v>
      </c>
      <c r="E210"/>
    </row>
    <row r="211" spans="1:5" ht="15" customHeight="1" x14ac:dyDescent="0.2">
      <c r="A211" s="47"/>
      <c r="B211" s="19" t="s">
        <v>437</v>
      </c>
      <c r="C211" s="4" t="s">
        <v>437</v>
      </c>
      <c r="D211" s="4" t="s">
        <v>709</v>
      </c>
      <c r="E211"/>
    </row>
    <row r="212" spans="1:5" ht="15" customHeight="1" x14ac:dyDescent="0.2">
      <c r="A212" s="47"/>
      <c r="B212" s="19" t="s">
        <v>174</v>
      </c>
      <c r="C212" s="4" t="s">
        <v>94</v>
      </c>
      <c r="D212" s="4" t="s">
        <v>801</v>
      </c>
      <c r="E212"/>
    </row>
    <row r="213" spans="1:5" ht="15" customHeight="1" x14ac:dyDescent="0.2">
      <c r="A213" s="47"/>
      <c r="B213" s="19" t="s">
        <v>436</v>
      </c>
      <c r="C213" s="4" t="s">
        <v>436</v>
      </c>
      <c r="D213" s="4" t="s">
        <v>851</v>
      </c>
      <c r="E213"/>
    </row>
    <row r="214" spans="1:5" ht="15" customHeight="1" x14ac:dyDescent="0.2">
      <c r="A214" s="47"/>
      <c r="B214" s="19" t="s">
        <v>435</v>
      </c>
      <c r="C214" s="4" t="s">
        <v>435</v>
      </c>
      <c r="D214" s="4" t="s">
        <v>912</v>
      </c>
      <c r="E214"/>
    </row>
    <row r="215" spans="1:5" ht="15" customHeight="1" x14ac:dyDescent="0.2">
      <c r="A215" s="47"/>
      <c r="B215" s="19" t="s">
        <v>434</v>
      </c>
      <c r="C215" s="4" t="s">
        <v>434</v>
      </c>
      <c r="D215" s="4" t="s">
        <v>899</v>
      </c>
      <c r="E215"/>
    </row>
    <row r="216" spans="1:5" ht="15" customHeight="1" x14ac:dyDescent="0.2">
      <c r="A216" s="47"/>
      <c r="B216" s="19" t="s">
        <v>433</v>
      </c>
      <c r="C216" s="4" t="s">
        <v>433</v>
      </c>
      <c r="D216" s="4" t="s">
        <v>804</v>
      </c>
      <c r="E216"/>
    </row>
    <row r="217" spans="1:5" ht="15" customHeight="1" x14ac:dyDescent="0.2">
      <c r="A217" s="47"/>
      <c r="B217" s="19" t="s">
        <v>432</v>
      </c>
      <c r="C217" s="4" t="s">
        <v>432</v>
      </c>
      <c r="D217" s="4" t="s">
        <v>901</v>
      </c>
      <c r="E217"/>
    </row>
    <row r="218" spans="1:5" ht="15" customHeight="1" x14ac:dyDescent="0.2">
      <c r="A218" s="47"/>
      <c r="B218" s="19" t="s">
        <v>431</v>
      </c>
      <c r="C218" s="4" t="s">
        <v>431</v>
      </c>
      <c r="D218" s="4" t="s">
        <v>790</v>
      </c>
      <c r="E218"/>
    </row>
    <row r="219" spans="1:5" ht="15" customHeight="1" x14ac:dyDescent="0.2">
      <c r="A219" s="47"/>
      <c r="B219" s="19" t="s">
        <v>428</v>
      </c>
      <c r="C219" s="4" t="s">
        <v>428</v>
      </c>
      <c r="D219" s="4" t="s">
        <v>723</v>
      </c>
      <c r="E219"/>
    </row>
    <row r="220" spans="1:5" ht="15" customHeight="1" x14ac:dyDescent="0.2">
      <c r="A220" s="47"/>
      <c r="B220" s="19" t="s">
        <v>425</v>
      </c>
      <c r="C220" s="4" t="s">
        <v>424</v>
      </c>
      <c r="D220" s="4" t="s">
        <v>617</v>
      </c>
      <c r="E220"/>
    </row>
    <row r="221" spans="1:5" ht="15" customHeight="1" x14ac:dyDescent="0.2">
      <c r="A221" s="47"/>
      <c r="B221" s="19" t="s">
        <v>121</v>
      </c>
      <c r="C221" s="4" t="s">
        <v>121</v>
      </c>
      <c r="D221" s="4" t="s">
        <v>889</v>
      </c>
      <c r="E221"/>
    </row>
    <row r="222" spans="1:5" ht="15" customHeight="1" x14ac:dyDescent="0.2">
      <c r="A222" s="47"/>
      <c r="B222" s="19" t="s">
        <v>99</v>
      </c>
      <c r="C222" s="4" t="s">
        <v>99</v>
      </c>
      <c r="D222" s="11" t="s">
        <v>944</v>
      </c>
      <c r="E222"/>
    </row>
    <row r="223" spans="1:5" ht="15" customHeight="1" x14ac:dyDescent="0.2">
      <c r="A223" s="47"/>
      <c r="B223" s="19" t="s">
        <v>51</v>
      </c>
      <c r="C223" s="4" t="s">
        <v>51</v>
      </c>
      <c r="D223" s="4" t="s">
        <v>717</v>
      </c>
      <c r="E223"/>
    </row>
    <row r="224" spans="1:5" ht="15" customHeight="1" x14ac:dyDescent="0.2">
      <c r="A224" s="47"/>
      <c r="B224" s="19" t="s">
        <v>153</v>
      </c>
      <c r="C224" s="4" t="s">
        <v>44</v>
      </c>
      <c r="D224" s="4" t="s">
        <v>696</v>
      </c>
      <c r="E224"/>
    </row>
    <row r="225" spans="1:5" ht="15" customHeight="1" x14ac:dyDescent="0.2">
      <c r="A225" s="47"/>
      <c r="B225" s="19" t="s">
        <v>427</v>
      </c>
      <c r="C225" s="4" t="s">
        <v>427</v>
      </c>
      <c r="D225" s="4" t="s">
        <v>864</v>
      </c>
      <c r="E225"/>
    </row>
    <row r="226" spans="1:5" ht="15" customHeight="1" x14ac:dyDescent="0.2">
      <c r="A226" s="47"/>
      <c r="B226" s="19" t="s">
        <v>67</v>
      </c>
      <c r="C226" s="4" t="s">
        <v>67</v>
      </c>
      <c r="D226" s="4" t="s">
        <v>746</v>
      </c>
      <c r="E226"/>
    </row>
    <row r="227" spans="1:5" ht="15" customHeight="1" x14ac:dyDescent="0.2">
      <c r="A227" s="47"/>
      <c r="B227" s="19" t="s">
        <v>109</v>
      </c>
      <c r="C227" s="4" t="s">
        <v>109</v>
      </c>
      <c r="D227" s="4" t="s">
        <v>866</v>
      </c>
      <c r="E227"/>
    </row>
    <row r="228" spans="1:5" ht="15" customHeight="1" x14ac:dyDescent="0.2">
      <c r="A228" s="47"/>
      <c r="B228" s="19" t="s">
        <v>426</v>
      </c>
      <c r="C228" s="4" t="s">
        <v>426</v>
      </c>
      <c r="D228" s="4" t="s">
        <v>800</v>
      </c>
      <c r="E228"/>
    </row>
    <row r="229" spans="1:5" ht="15" customHeight="1" x14ac:dyDescent="0.2">
      <c r="A229" s="47"/>
      <c r="B229" s="19" t="s">
        <v>59</v>
      </c>
      <c r="C229" s="4" t="s">
        <v>59</v>
      </c>
      <c r="D229" s="4" t="s">
        <v>727</v>
      </c>
      <c r="E229"/>
    </row>
    <row r="230" spans="1:5" ht="15" customHeight="1" x14ac:dyDescent="0.2">
      <c r="A230" s="47"/>
      <c r="B230" s="19" t="s">
        <v>423</v>
      </c>
      <c r="C230" s="4" t="s">
        <v>423</v>
      </c>
      <c r="D230" s="4" t="s">
        <v>876</v>
      </c>
      <c r="E230"/>
    </row>
    <row r="231" spans="1:5" ht="15" customHeight="1" x14ac:dyDescent="0.2">
      <c r="A231" s="47"/>
      <c r="B231" s="19" t="s">
        <v>287</v>
      </c>
      <c r="C231" s="4" t="s">
        <v>286</v>
      </c>
      <c r="D231" s="4" t="s">
        <v>630</v>
      </c>
      <c r="E231"/>
    </row>
    <row r="232" spans="1:5" ht="15" customHeight="1" x14ac:dyDescent="0.2">
      <c r="A232" s="47"/>
      <c r="B232" s="19" t="s">
        <v>420</v>
      </c>
      <c r="C232" s="4" t="s">
        <v>420</v>
      </c>
      <c r="D232" s="4" t="s">
        <v>653</v>
      </c>
      <c r="E232"/>
    </row>
    <row r="233" spans="1:5" ht="15" customHeight="1" x14ac:dyDescent="0.2">
      <c r="A233" s="47"/>
      <c r="B233" s="19" t="s">
        <v>419</v>
      </c>
      <c r="C233" s="4" t="s">
        <v>419</v>
      </c>
      <c r="D233" s="4" t="s">
        <v>795</v>
      </c>
      <c r="E233"/>
    </row>
    <row r="234" spans="1:5" ht="15" customHeight="1" x14ac:dyDescent="0.2">
      <c r="A234" s="47"/>
      <c r="B234" s="19" t="s">
        <v>97</v>
      </c>
      <c r="C234" s="4" t="s">
        <v>97</v>
      </c>
      <c r="D234" s="4" t="s">
        <v>807</v>
      </c>
      <c r="E234"/>
    </row>
    <row r="235" spans="1:5" ht="15" customHeight="1" x14ac:dyDescent="0.2">
      <c r="A235" s="47"/>
      <c r="B235" s="19" t="s">
        <v>418</v>
      </c>
      <c r="C235" s="4" t="s">
        <v>418</v>
      </c>
      <c r="D235" s="11" t="s">
        <v>943</v>
      </c>
      <c r="E235"/>
    </row>
    <row r="236" spans="1:5" ht="15" customHeight="1" x14ac:dyDescent="0.2">
      <c r="A236" s="47"/>
      <c r="B236" s="19" t="s">
        <v>417</v>
      </c>
      <c r="C236" s="4" t="s">
        <v>417</v>
      </c>
      <c r="D236" s="11" t="s">
        <v>942</v>
      </c>
      <c r="E236"/>
    </row>
    <row r="237" spans="1:5" ht="15" customHeight="1" x14ac:dyDescent="0.2">
      <c r="A237" s="47"/>
      <c r="B237" s="19" t="s">
        <v>176</v>
      </c>
      <c r="C237" s="4" t="s">
        <v>96</v>
      </c>
      <c r="D237" s="11" t="s">
        <v>941</v>
      </c>
      <c r="E237"/>
    </row>
    <row r="238" spans="1:5" ht="15" customHeight="1" x14ac:dyDescent="0.2">
      <c r="A238" s="47"/>
      <c r="B238" s="19" t="s">
        <v>170</v>
      </c>
      <c r="C238" s="4" t="s">
        <v>78</v>
      </c>
      <c r="D238" s="11" t="s">
        <v>940</v>
      </c>
      <c r="E238"/>
    </row>
    <row r="239" spans="1:5" ht="15" customHeight="1" x14ac:dyDescent="0.2">
      <c r="A239" s="47"/>
      <c r="B239" s="19" t="s">
        <v>416</v>
      </c>
      <c r="C239" s="4" t="s">
        <v>415</v>
      </c>
      <c r="D239" s="11" t="s">
        <v>939</v>
      </c>
      <c r="E239"/>
    </row>
    <row r="240" spans="1:5" ht="15" customHeight="1" x14ac:dyDescent="0.2">
      <c r="A240" s="47"/>
      <c r="B240" s="19" t="s">
        <v>414</v>
      </c>
      <c r="C240" s="4" t="s">
        <v>414</v>
      </c>
      <c r="D240" s="4" t="s">
        <v>748</v>
      </c>
      <c r="E240"/>
    </row>
    <row r="241" spans="1:5" ht="15" customHeight="1" x14ac:dyDescent="0.2">
      <c r="A241" s="47"/>
      <c r="B241" s="19" t="s">
        <v>412</v>
      </c>
      <c r="C241" s="4" t="s">
        <v>412</v>
      </c>
      <c r="D241" s="4" t="s">
        <v>413</v>
      </c>
      <c r="E241"/>
    </row>
    <row r="242" spans="1:5" ht="15" customHeight="1" x14ac:dyDescent="0.2">
      <c r="A242" s="47"/>
      <c r="B242" s="19" t="s">
        <v>411</v>
      </c>
      <c r="C242" s="4" t="s">
        <v>410</v>
      </c>
      <c r="D242" s="4" t="s">
        <v>840</v>
      </c>
      <c r="E242"/>
    </row>
    <row r="243" spans="1:5" ht="15" customHeight="1" x14ac:dyDescent="0.2">
      <c r="A243" s="47"/>
      <c r="B243" s="19" t="s">
        <v>162</v>
      </c>
      <c r="C243" s="4" t="s">
        <v>66</v>
      </c>
      <c r="D243" s="4" t="s">
        <v>742</v>
      </c>
      <c r="E243"/>
    </row>
    <row r="244" spans="1:5" ht="15" customHeight="1" x14ac:dyDescent="0.2">
      <c r="A244" s="47"/>
      <c r="B244" s="19" t="s">
        <v>409</v>
      </c>
      <c r="C244" s="4" t="s">
        <v>409</v>
      </c>
      <c r="D244" s="4" t="s">
        <v>701</v>
      </c>
      <c r="E244"/>
    </row>
    <row r="245" spans="1:5" ht="15" customHeight="1" x14ac:dyDescent="0.2">
      <c r="A245" s="47"/>
      <c r="B245" s="19" t="s">
        <v>408</v>
      </c>
      <c r="C245" s="4" t="s">
        <v>407</v>
      </c>
      <c r="D245" s="4" t="s">
        <v>798</v>
      </c>
      <c r="E245"/>
    </row>
    <row r="246" spans="1:5" ht="15" customHeight="1" x14ac:dyDescent="0.2">
      <c r="A246" s="47"/>
      <c r="B246" s="19" t="s">
        <v>406</v>
      </c>
      <c r="C246" s="4" t="s">
        <v>405</v>
      </c>
      <c r="D246" s="4" t="s">
        <v>805</v>
      </c>
      <c r="E246"/>
    </row>
    <row r="247" spans="1:5" ht="15" customHeight="1" x14ac:dyDescent="0.2">
      <c r="A247" s="47"/>
      <c r="B247" s="19" t="s">
        <v>101</v>
      </c>
      <c r="C247" s="4" t="s">
        <v>101</v>
      </c>
      <c r="D247" s="4" t="s">
        <v>820</v>
      </c>
      <c r="E247"/>
    </row>
    <row r="248" spans="1:5" ht="15" customHeight="1" x14ac:dyDescent="0.2">
      <c r="A248" s="47"/>
      <c r="B248" s="19" t="s">
        <v>359</v>
      </c>
      <c r="C248" s="4" t="s">
        <v>358</v>
      </c>
      <c r="D248" s="4" t="s">
        <v>540</v>
      </c>
      <c r="E248"/>
    </row>
    <row r="249" spans="1:5" ht="15" customHeight="1" x14ac:dyDescent="0.2">
      <c r="A249" s="47"/>
      <c r="B249" s="19" t="s">
        <v>404</v>
      </c>
      <c r="C249" s="4" t="s">
        <v>404</v>
      </c>
      <c r="D249" s="4" t="s">
        <v>903</v>
      </c>
      <c r="E249"/>
    </row>
    <row r="250" spans="1:5" ht="15" customHeight="1" x14ac:dyDescent="0.2">
      <c r="A250" s="47"/>
      <c r="B250" s="19" t="s">
        <v>929</v>
      </c>
      <c r="C250" s="4" t="s">
        <v>211</v>
      </c>
      <c r="D250" s="4" t="s">
        <v>212</v>
      </c>
      <c r="E250"/>
    </row>
    <row r="251" spans="1:5" ht="15" customHeight="1" x14ac:dyDescent="0.2">
      <c r="A251" s="47"/>
      <c r="B251" s="19" t="s">
        <v>71</v>
      </c>
      <c r="C251" s="4" t="s">
        <v>71</v>
      </c>
      <c r="D251" s="4" t="s">
        <v>72</v>
      </c>
      <c r="E251"/>
    </row>
    <row r="252" spans="1:5" ht="15" customHeight="1" x14ac:dyDescent="0.2">
      <c r="A252" s="47"/>
      <c r="B252" s="19" t="s">
        <v>403</v>
      </c>
      <c r="C252" s="4" t="s">
        <v>403</v>
      </c>
      <c r="D252" s="4" t="s">
        <v>850</v>
      </c>
      <c r="E252"/>
    </row>
    <row r="253" spans="1:5" ht="15" customHeight="1" x14ac:dyDescent="0.2">
      <c r="A253" s="47"/>
      <c r="B253" s="19" t="s">
        <v>295</v>
      </c>
      <c r="C253" s="4" t="s">
        <v>294</v>
      </c>
      <c r="D253" s="4" t="s">
        <v>724</v>
      </c>
      <c r="E253"/>
    </row>
    <row r="254" spans="1:5" ht="15" customHeight="1" x14ac:dyDescent="0.2">
      <c r="A254" s="47"/>
      <c r="B254" s="19" t="s">
        <v>31</v>
      </c>
      <c r="C254" s="4" t="s">
        <v>31</v>
      </c>
      <c r="D254" s="4" t="s">
        <v>674</v>
      </c>
      <c r="E254"/>
    </row>
    <row r="255" spans="1:5" ht="15" customHeight="1" x14ac:dyDescent="0.2">
      <c r="A255" s="47"/>
      <c r="B255" s="19" t="s">
        <v>402</v>
      </c>
      <c r="C255" s="4" t="s">
        <v>401</v>
      </c>
      <c r="D255" s="4" t="s">
        <v>824</v>
      </c>
      <c r="E255"/>
    </row>
    <row r="256" spans="1:5" ht="15" customHeight="1" x14ac:dyDescent="0.2">
      <c r="A256" s="47"/>
      <c r="B256" s="19" t="s">
        <v>527</v>
      </c>
      <c r="C256" s="4" t="s">
        <v>526</v>
      </c>
      <c r="D256" s="4" t="s">
        <v>656</v>
      </c>
      <c r="E256"/>
    </row>
    <row r="257" spans="1:5" ht="15" customHeight="1" x14ac:dyDescent="0.2">
      <c r="A257" s="47"/>
      <c r="B257" s="19" t="s">
        <v>82</v>
      </c>
      <c r="C257" s="4" t="s">
        <v>82</v>
      </c>
      <c r="D257" s="4" t="s">
        <v>786</v>
      </c>
      <c r="E257"/>
    </row>
    <row r="258" spans="1:5" ht="15" customHeight="1" x14ac:dyDescent="0.2">
      <c r="A258" s="47"/>
      <c r="B258" s="19" t="s">
        <v>398</v>
      </c>
      <c r="C258" s="4" t="s">
        <v>398</v>
      </c>
      <c r="D258" s="4" t="s">
        <v>634</v>
      </c>
      <c r="E258"/>
    </row>
    <row r="259" spans="1:5" ht="15" customHeight="1" x14ac:dyDescent="0.2">
      <c r="A259" s="47"/>
      <c r="B259" s="19" t="s">
        <v>397</v>
      </c>
      <c r="C259" s="4" t="s">
        <v>397</v>
      </c>
      <c r="D259" s="4" t="s">
        <v>728</v>
      </c>
      <c r="E259"/>
    </row>
    <row r="260" spans="1:5" ht="15" customHeight="1" x14ac:dyDescent="0.2">
      <c r="A260" s="47"/>
      <c r="B260" s="19" t="s">
        <v>167</v>
      </c>
      <c r="C260" s="4" t="s">
        <v>75</v>
      </c>
      <c r="D260" s="4" t="s">
        <v>768</v>
      </c>
      <c r="E260"/>
    </row>
    <row r="261" spans="1:5" ht="15" customHeight="1" x14ac:dyDescent="0.2">
      <c r="A261" s="47"/>
      <c r="B261" s="19" t="s">
        <v>392</v>
      </c>
      <c r="C261" s="4" t="s">
        <v>391</v>
      </c>
      <c r="D261" s="4" t="s">
        <v>747</v>
      </c>
      <c r="E261"/>
    </row>
    <row r="262" spans="1:5" ht="15" customHeight="1" x14ac:dyDescent="0.2">
      <c r="A262" s="47"/>
      <c r="B262" s="19" t="s">
        <v>50</v>
      </c>
      <c r="C262" s="4" t="s">
        <v>4</v>
      </c>
      <c r="D262" s="4" t="s">
        <v>621</v>
      </c>
      <c r="E262"/>
    </row>
    <row r="263" spans="1:5" ht="15" customHeight="1" x14ac:dyDescent="0.2">
      <c r="A263" s="47"/>
      <c r="B263" s="19" t="s">
        <v>396</v>
      </c>
      <c r="C263" s="4" t="s">
        <v>395</v>
      </c>
      <c r="D263" s="4" t="s">
        <v>686</v>
      </c>
      <c r="E263"/>
    </row>
    <row r="264" spans="1:5" ht="15" customHeight="1" x14ac:dyDescent="0.2">
      <c r="A264" s="47"/>
      <c r="B264" s="19" t="s">
        <v>394</v>
      </c>
      <c r="C264" s="4" t="s">
        <v>393</v>
      </c>
      <c r="D264" s="4" t="s">
        <v>760</v>
      </c>
      <c r="E264"/>
    </row>
    <row r="265" spans="1:5" ht="15" customHeight="1" x14ac:dyDescent="0.2">
      <c r="A265" s="47"/>
      <c r="B265" s="19" t="s">
        <v>390</v>
      </c>
      <c r="C265" s="4" t="s">
        <v>389</v>
      </c>
      <c r="D265" s="4" t="s">
        <v>659</v>
      </c>
      <c r="E265"/>
    </row>
    <row r="266" spans="1:5" ht="15" customHeight="1" x14ac:dyDescent="0.2">
      <c r="A266" s="47"/>
      <c r="B266" s="19" t="s">
        <v>922</v>
      </c>
      <c r="C266" s="4" t="s">
        <v>385</v>
      </c>
      <c r="D266" s="4" t="s">
        <v>386</v>
      </c>
      <c r="E266"/>
    </row>
    <row r="267" spans="1:5" ht="15" customHeight="1" x14ac:dyDescent="0.2">
      <c r="A267" s="47"/>
      <c r="B267" s="19" t="s">
        <v>7</v>
      </c>
      <c r="C267" s="4" t="s">
        <v>7</v>
      </c>
      <c r="D267" s="4" t="s">
        <v>626</v>
      </c>
      <c r="E267"/>
    </row>
    <row r="268" spans="1:5" ht="15" customHeight="1" x14ac:dyDescent="0.2">
      <c r="A268" s="47"/>
      <c r="B268" s="19" t="s">
        <v>383</v>
      </c>
      <c r="C268" s="4" t="s">
        <v>382</v>
      </c>
      <c r="D268" s="4" t="s">
        <v>729</v>
      </c>
      <c r="E268"/>
    </row>
    <row r="269" spans="1:5" ht="15" customHeight="1" x14ac:dyDescent="0.2">
      <c r="A269" s="47"/>
      <c r="B269" s="19" t="s">
        <v>384</v>
      </c>
      <c r="C269" s="4" t="s">
        <v>384</v>
      </c>
      <c r="D269" s="4" t="s">
        <v>900</v>
      </c>
      <c r="E269"/>
    </row>
    <row r="270" spans="1:5" ht="15" customHeight="1" x14ac:dyDescent="0.2">
      <c r="A270" s="47"/>
      <c r="B270" s="19" t="s">
        <v>504</v>
      </c>
      <c r="C270" s="4" t="s">
        <v>503</v>
      </c>
      <c r="D270" s="4" t="s">
        <v>827</v>
      </c>
      <c r="E270"/>
    </row>
    <row r="271" spans="1:5" ht="15" customHeight="1" x14ac:dyDescent="0.2">
      <c r="A271" s="47"/>
      <c r="B271" s="19" t="s">
        <v>381</v>
      </c>
      <c r="C271" s="4" t="s">
        <v>381</v>
      </c>
      <c r="D271" s="4" t="s">
        <v>830</v>
      </c>
      <c r="E271"/>
    </row>
    <row r="272" spans="1:5" ht="15" customHeight="1" x14ac:dyDescent="0.2">
      <c r="A272" s="47"/>
      <c r="B272" s="19" t="s">
        <v>380</v>
      </c>
      <c r="C272" s="4" t="s">
        <v>380</v>
      </c>
      <c r="D272" s="4" t="s">
        <v>791</v>
      </c>
      <c r="E272"/>
    </row>
    <row r="273" spans="1:5" ht="15" customHeight="1" x14ac:dyDescent="0.2">
      <c r="A273" s="47"/>
      <c r="B273" s="19" t="s">
        <v>148</v>
      </c>
      <c r="C273" s="4" t="s">
        <v>35</v>
      </c>
      <c r="D273" s="4" t="s">
        <v>683</v>
      </c>
      <c r="E273"/>
    </row>
    <row r="274" spans="1:5" ht="15" customHeight="1" x14ac:dyDescent="0.2">
      <c r="A274" s="47"/>
      <c r="B274" s="19" t="s">
        <v>8</v>
      </c>
      <c r="C274" s="4" t="s">
        <v>8</v>
      </c>
      <c r="D274" s="4" t="s">
        <v>631</v>
      </c>
      <c r="E274"/>
    </row>
    <row r="275" spans="1:5" ht="15" customHeight="1" x14ac:dyDescent="0.2">
      <c r="A275" s="47"/>
      <c r="B275" s="19" t="s">
        <v>45</v>
      </c>
      <c r="C275" s="4" t="s">
        <v>45</v>
      </c>
      <c r="D275" s="4" t="s">
        <v>700</v>
      </c>
      <c r="E275"/>
    </row>
    <row r="276" spans="1:5" ht="15" customHeight="1" x14ac:dyDescent="0.2">
      <c r="A276" s="47"/>
      <c r="B276" s="19" t="s">
        <v>377</v>
      </c>
      <c r="C276" s="4" t="s">
        <v>376</v>
      </c>
      <c r="D276" s="4" t="s">
        <v>835</v>
      </c>
      <c r="E276"/>
    </row>
    <row r="277" spans="1:5" ht="15" customHeight="1" x14ac:dyDescent="0.2">
      <c r="A277" s="47"/>
      <c r="B277" s="19" t="s">
        <v>375</v>
      </c>
      <c r="C277" s="4" t="s">
        <v>375</v>
      </c>
      <c r="D277" s="4" t="s">
        <v>796</v>
      </c>
      <c r="E277"/>
    </row>
    <row r="278" spans="1:5" ht="15" customHeight="1" x14ac:dyDescent="0.2">
      <c r="A278" s="47"/>
      <c r="B278" s="19" t="s">
        <v>374</v>
      </c>
      <c r="C278" s="4" t="s">
        <v>374</v>
      </c>
      <c r="D278" s="4" t="s">
        <v>255</v>
      </c>
      <c r="E278"/>
    </row>
    <row r="279" spans="1:5" ht="15" customHeight="1" x14ac:dyDescent="0.2">
      <c r="A279" s="47"/>
      <c r="B279" s="19" t="s">
        <v>379</v>
      </c>
      <c r="C279" s="4" t="s">
        <v>378</v>
      </c>
      <c r="D279" s="4" t="s">
        <v>846</v>
      </c>
      <c r="E279"/>
    </row>
    <row r="280" spans="1:5" ht="15" customHeight="1" x14ac:dyDescent="0.2">
      <c r="A280" s="47"/>
      <c r="B280" s="19" t="s">
        <v>367</v>
      </c>
      <c r="C280" s="4" t="s">
        <v>366</v>
      </c>
      <c r="D280" s="4" t="s">
        <v>677</v>
      </c>
      <c r="E280"/>
    </row>
    <row r="281" spans="1:5" ht="15" customHeight="1" x14ac:dyDescent="0.2">
      <c r="A281" s="47"/>
      <c r="B281" s="19" t="s">
        <v>931</v>
      </c>
      <c r="C281" s="4" t="s">
        <v>215</v>
      </c>
      <c r="D281" s="4" t="s">
        <v>216</v>
      </c>
      <c r="E281"/>
    </row>
    <row r="282" spans="1:5" ht="15" customHeight="1" x14ac:dyDescent="0.2">
      <c r="A282" s="47"/>
      <c r="B282" s="19" t="s">
        <v>365</v>
      </c>
      <c r="C282" s="4" t="s">
        <v>364</v>
      </c>
      <c r="D282" s="4" t="s">
        <v>888</v>
      </c>
      <c r="E282"/>
    </row>
    <row r="283" spans="1:5" ht="15" customHeight="1" x14ac:dyDescent="0.2">
      <c r="A283" s="47"/>
      <c r="B283" s="19" t="s">
        <v>373</v>
      </c>
      <c r="C283" s="4" t="s">
        <v>373</v>
      </c>
      <c r="D283" s="4" t="s">
        <v>921</v>
      </c>
      <c r="E283"/>
    </row>
    <row r="284" spans="1:5" ht="15" customHeight="1" x14ac:dyDescent="0.2">
      <c r="A284" s="47"/>
      <c r="B284" s="19" t="s">
        <v>372</v>
      </c>
      <c r="C284" s="4" t="s">
        <v>372</v>
      </c>
      <c r="D284" s="4" t="s">
        <v>845</v>
      </c>
      <c r="E284"/>
    </row>
    <row r="285" spans="1:5" ht="15" customHeight="1" x14ac:dyDescent="0.2">
      <c r="A285" s="47"/>
      <c r="B285" s="19" t="s">
        <v>335</v>
      </c>
      <c r="C285" s="4" t="s">
        <v>335</v>
      </c>
      <c r="D285" s="4" t="s">
        <v>848</v>
      </c>
      <c r="E285"/>
    </row>
    <row r="286" spans="1:5" ht="15" customHeight="1" x14ac:dyDescent="0.2">
      <c r="A286" s="47"/>
      <c r="B286" s="19" t="s">
        <v>333</v>
      </c>
      <c r="C286" s="4" t="s">
        <v>333</v>
      </c>
      <c r="D286" s="4" t="s">
        <v>334</v>
      </c>
      <c r="E286"/>
    </row>
    <row r="287" spans="1:5" ht="15" customHeight="1" x14ac:dyDescent="0.2">
      <c r="A287" s="47"/>
      <c r="B287" s="19" t="s">
        <v>966</v>
      </c>
      <c r="C287" s="4" t="s">
        <v>219</v>
      </c>
      <c r="D287" s="11" t="s">
        <v>965</v>
      </c>
      <c r="E287"/>
    </row>
    <row r="288" spans="1:5" ht="15" customHeight="1" x14ac:dyDescent="0.2">
      <c r="A288" s="47"/>
      <c r="B288" s="19" t="s">
        <v>213</v>
      </c>
      <c r="C288" s="4" t="s">
        <v>213</v>
      </c>
      <c r="D288" s="11" t="s">
        <v>950</v>
      </c>
      <c r="E288"/>
    </row>
    <row r="289" spans="1:5" ht="15" customHeight="1" x14ac:dyDescent="0.2">
      <c r="A289" s="47"/>
      <c r="B289" s="19" t="s">
        <v>363</v>
      </c>
      <c r="C289" s="4" t="s">
        <v>363</v>
      </c>
      <c r="D289" s="4" t="s">
        <v>745</v>
      </c>
      <c r="E289"/>
    </row>
    <row r="290" spans="1:5" ht="15" customHeight="1" x14ac:dyDescent="0.2">
      <c r="A290" s="47"/>
      <c r="B290" s="19" t="s">
        <v>362</v>
      </c>
      <c r="C290" s="4" t="s">
        <v>362</v>
      </c>
      <c r="D290" s="4" t="s">
        <v>951</v>
      </c>
      <c r="E290"/>
    </row>
    <row r="291" spans="1:5" ht="15" customHeight="1" x14ac:dyDescent="0.2">
      <c r="A291" s="47"/>
      <c r="B291" s="19" t="s">
        <v>361</v>
      </c>
      <c r="C291" s="4" t="s">
        <v>361</v>
      </c>
      <c r="D291" s="4" t="s">
        <v>905</v>
      </c>
      <c r="E291"/>
    </row>
    <row r="292" spans="1:5" ht="15" customHeight="1" x14ac:dyDescent="0.2">
      <c r="A292" s="47"/>
      <c r="B292" s="19" t="s">
        <v>360</v>
      </c>
      <c r="C292" s="4" t="s">
        <v>360</v>
      </c>
      <c r="D292" s="4" t="s">
        <v>907</v>
      </c>
      <c r="E292"/>
    </row>
    <row r="293" spans="1:5" ht="15" customHeight="1" x14ac:dyDescent="0.2">
      <c r="A293" s="47"/>
      <c r="B293" s="19" t="s">
        <v>357</v>
      </c>
      <c r="C293" s="4" t="s">
        <v>356</v>
      </c>
      <c r="D293" s="4" t="s">
        <v>870</v>
      </c>
      <c r="E293"/>
    </row>
    <row r="294" spans="1:5" ht="15" customHeight="1" x14ac:dyDescent="0.2">
      <c r="A294" s="47"/>
      <c r="B294" s="19" t="s">
        <v>355</v>
      </c>
      <c r="C294" s="4" t="s">
        <v>355</v>
      </c>
      <c r="D294" s="4" t="s">
        <v>679</v>
      </c>
      <c r="E294"/>
    </row>
    <row r="295" spans="1:5" ht="15" customHeight="1" x14ac:dyDescent="0.2">
      <c r="A295" s="47"/>
      <c r="B295" s="19" t="s">
        <v>354</v>
      </c>
      <c r="C295" s="4" t="s">
        <v>354</v>
      </c>
      <c r="D295" s="4" t="s">
        <v>819</v>
      </c>
      <c r="E295"/>
    </row>
    <row r="296" spans="1:5" ht="15" customHeight="1" x14ac:dyDescent="0.2">
      <c r="A296" s="47"/>
      <c r="B296" s="19" t="s">
        <v>348</v>
      </c>
      <c r="C296" s="4" t="s">
        <v>347</v>
      </c>
      <c r="D296" s="4" t="s">
        <v>750</v>
      </c>
      <c r="E296"/>
    </row>
    <row r="297" spans="1:5" ht="15" customHeight="1" x14ac:dyDescent="0.2">
      <c r="A297" s="47"/>
      <c r="B297" s="19" t="s">
        <v>353</v>
      </c>
      <c r="C297" s="4" t="s">
        <v>352</v>
      </c>
      <c r="D297" s="4" t="s">
        <v>637</v>
      </c>
      <c r="E297"/>
    </row>
    <row r="298" spans="1:5" ht="15" customHeight="1" x14ac:dyDescent="0.2">
      <c r="A298" s="47"/>
      <c r="B298" s="19" t="s">
        <v>349</v>
      </c>
      <c r="C298" s="4" t="s">
        <v>349</v>
      </c>
      <c r="D298" s="4" t="s">
        <v>757</v>
      </c>
      <c r="E298"/>
    </row>
    <row r="299" spans="1:5" ht="15" customHeight="1" x14ac:dyDescent="0.2">
      <c r="A299" s="47"/>
      <c r="B299" s="19" t="s">
        <v>346</v>
      </c>
      <c r="C299" s="4" t="s">
        <v>345</v>
      </c>
      <c r="D299" s="4" t="s">
        <v>707</v>
      </c>
      <c r="E299"/>
    </row>
    <row r="300" spans="1:5" ht="15" customHeight="1" x14ac:dyDescent="0.2">
      <c r="A300" s="47"/>
      <c r="B300" s="19" t="s">
        <v>183</v>
      </c>
      <c r="C300" s="4" t="s">
        <v>112</v>
      </c>
      <c r="D300" s="4" t="s">
        <v>877</v>
      </c>
      <c r="E300"/>
    </row>
    <row r="301" spans="1:5" ht="15" customHeight="1" x14ac:dyDescent="0.2">
      <c r="A301" s="47"/>
      <c r="B301" s="19" t="s">
        <v>344</v>
      </c>
      <c r="C301" s="4" t="s">
        <v>343</v>
      </c>
      <c r="D301" s="4" t="s">
        <v>838</v>
      </c>
      <c r="E301"/>
    </row>
    <row r="302" spans="1:5" ht="15" customHeight="1" x14ac:dyDescent="0.2">
      <c r="A302" s="47"/>
      <c r="B302" s="19" t="s">
        <v>133</v>
      </c>
      <c r="C302" s="4" t="s">
        <v>5</v>
      </c>
      <c r="D302" s="4" t="s">
        <v>623</v>
      </c>
      <c r="E302"/>
    </row>
    <row r="303" spans="1:5" ht="15" customHeight="1" x14ac:dyDescent="0.2">
      <c r="A303" s="47"/>
      <c r="B303" s="19" t="s">
        <v>341</v>
      </c>
      <c r="C303" s="4" t="s">
        <v>341</v>
      </c>
      <c r="D303" s="4" t="s">
        <v>636</v>
      </c>
      <c r="E303"/>
    </row>
    <row r="304" spans="1:5" ht="15" customHeight="1" x14ac:dyDescent="0.2">
      <c r="A304" s="47"/>
      <c r="B304" s="19" t="s">
        <v>175</v>
      </c>
      <c r="C304" s="4" t="s">
        <v>95</v>
      </c>
      <c r="D304" s="4" t="s">
        <v>802</v>
      </c>
      <c r="E304"/>
    </row>
    <row r="305" spans="1:5" ht="15" customHeight="1" x14ac:dyDescent="0.2">
      <c r="A305" s="47"/>
      <c r="B305" s="19" t="s">
        <v>340</v>
      </c>
      <c r="C305" s="4" t="s">
        <v>339</v>
      </c>
      <c r="D305" s="4" t="s">
        <v>780</v>
      </c>
      <c r="E305"/>
    </row>
    <row r="306" spans="1:5" ht="15" customHeight="1" x14ac:dyDescent="0.2">
      <c r="A306" s="47"/>
      <c r="B306" s="19" t="s">
        <v>180</v>
      </c>
      <c r="C306" s="4" t="s">
        <v>105</v>
      </c>
      <c r="D306" s="4" t="s">
        <v>826</v>
      </c>
      <c r="E306"/>
    </row>
    <row r="307" spans="1:5" ht="15" customHeight="1" x14ac:dyDescent="0.2">
      <c r="A307" s="47"/>
      <c r="B307" s="19" t="s">
        <v>330</v>
      </c>
      <c r="C307" s="4" t="s">
        <v>330</v>
      </c>
      <c r="D307" s="4" t="s">
        <v>949</v>
      </c>
      <c r="E307"/>
    </row>
    <row r="308" spans="1:5" ht="15" customHeight="1" x14ac:dyDescent="0.2">
      <c r="A308" s="47"/>
      <c r="B308" s="19" t="s">
        <v>327</v>
      </c>
      <c r="C308" s="4" t="s">
        <v>327</v>
      </c>
      <c r="D308" s="4" t="s">
        <v>948</v>
      </c>
      <c r="E308"/>
    </row>
    <row r="309" spans="1:5" ht="15" customHeight="1" x14ac:dyDescent="0.2">
      <c r="A309" s="47"/>
      <c r="B309" s="19" t="s">
        <v>326</v>
      </c>
      <c r="C309" s="4" t="s">
        <v>326</v>
      </c>
      <c r="D309" s="4" t="s">
        <v>947</v>
      </c>
      <c r="E309"/>
    </row>
    <row r="310" spans="1:5" ht="15" customHeight="1" x14ac:dyDescent="0.2">
      <c r="A310" s="47"/>
      <c r="B310" s="19" t="s">
        <v>324</v>
      </c>
      <c r="C310" s="4" t="s">
        <v>324</v>
      </c>
      <c r="D310" s="4" t="s">
        <v>946</v>
      </c>
      <c r="E310"/>
    </row>
    <row r="311" spans="1:5" ht="15" customHeight="1" x14ac:dyDescent="0.2">
      <c r="A311" s="47"/>
      <c r="B311" s="19" t="s">
        <v>329</v>
      </c>
      <c r="C311" s="4" t="s">
        <v>328</v>
      </c>
      <c r="D311" s="11" t="s">
        <v>938</v>
      </c>
      <c r="E311"/>
    </row>
    <row r="312" spans="1:5" ht="15" customHeight="1" x14ac:dyDescent="0.2">
      <c r="A312" s="47"/>
      <c r="B312" s="19" t="s">
        <v>323</v>
      </c>
      <c r="C312" s="4" t="s">
        <v>322</v>
      </c>
      <c r="D312" s="4" t="s">
        <v>813</v>
      </c>
      <c r="E312"/>
    </row>
    <row r="313" spans="1:5" ht="15" customHeight="1" x14ac:dyDescent="0.2">
      <c r="A313" s="47"/>
      <c r="B313" s="19" t="s">
        <v>318</v>
      </c>
      <c r="C313" s="4" t="s">
        <v>317</v>
      </c>
      <c r="D313" s="4" t="s">
        <v>764</v>
      </c>
      <c r="E313"/>
    </row>
    <row r="314" spans="1:5" ht="15" customHeight="1" x14ac:dyDescent="0.2">
      <c r="A314" s="47"/>
      <c r="B314" s="19" t="s">
        <v>321</v>
      </c>
      <c r="C314" s="4" t="s">
        <v>321</v>
      </c>
      <c r="D314" s="4" t="s">
        <v>885</v>
      </c>
      <c r="E314"/>
    </row>
    <row r="315" spans="1:5" ht="15" customHeight="1" x14ac:dyDescent="0.2">
      <c r="A315" s="47"/>
      <c r="B315" s="19" t="s">
        <v>147</v>
      </c>
      <c r="C315" s="4" t="s">
        <v>34</v>
      </c>
      <c r="D315" s="4" t="s">
        <v>682</v>
      </c>
      <c r="E315"/>
    </row>
    <row r="316" spans="1:5" ht="15" customHeight="1" x14ac:dyDescent="0.2">
      <c r="A316" s="47"/>
      <c r="B316" s="19" t="s">
        <v>81</v>
      </c>
      <c r="C316" s="4" t="s">
        <v>81</v>
      </c>
      <c r="D316" s="4" t="s">
        <v>785</v>
      </c>
      <c r="E316"/>
    </row>
    <row r="317" spans="1:5" ht="15" customHeight="1" x14ac:dyDescent="0.2">
      <c r="A317" s="47"/>
      <c r="B317" s="19" t="s">
        <v>351</v>
      </c>
      <c r="C317" s="4" t="s">
        <v>350</v>
      </c>
      <c r="D317" s="4" t="s">
        <v>862</v>
      </c>
      <c r="E317"/>
    </row>
    <row r="318" spans="1:5" ht="15" customHeight="1" x14ac:dyDescent="0.2">
      <c r="A318" s="47"/>
      <c r="B318" s="19" t="s">
        <v>131</v>
      </c>
      <c r="C318" s="4" t="s">
        <v>131</v>
      </c>
      <c r="D318" s="4" t="s">
        <v>920</v>
      </c>
      <c r="E318"/>
    </row>
    <row r="319" spans="1:5" ht="15" customHeight="1" x14ac:dyDescent="0.2">
      <c r="A319" s="47"/>
      <c r="B319" s="19" t="s">
        <v>316</v>
      </c>
      <c r="C319" s="4" t="s">
        <v>316</v>
      </c>
      <c r="D319" s="4" t="s">
        <v>849</v>
      </c>
      <c r="E319"/>
    </row>
    <row r="320" spans="1:5" ht="15" customHeight="1" x14ac:dyDescent="0.2">
      <c r="A320" s="47"/>
      <c r="B320" s="19" t="s">
        <v>100</v>
      </c>
      <c r="C320" s="4" t="s">
        <v>100</v>
      </c>
      <c r="D320" s="4" t="s">
        <v>816</v>
      </c>
      <c r="E320"/>
    </row>
    <row r="321" spans="1:5" ht="15" customHeight="1" x14ac:dyDescent="0.2">
      <c r="A321" s="47"/>
      <c r="B321" s="19" t="s">
        <v>313</v>
      </c>
      <c r="C321" s="4" t="s">
        <v>312</v>
      </c>
      <c r="D321" s="4" t="s">
        <v>627</v>
      </c>
      <c r="E321"/>
    </row>
    <row r="322" spans="1:5" ht="15" customHeight="1" x14ac:dyDescent="0.2">
      <c r="A322" s="47"/>
      <c r="B322" s="19" t="s">
        <v>38</v>
      </c>
      <c r="C322" s="4" t="s">
        <v>38</v>
      </c>
      <c r="D322" s="4" t="s">
        <v>685</v>
      </c>
      <c r="E322"/>
    </row>
    <row r="323" spans="1:5" ht="15" customHeight="1" x14ac:dyDescent="0.2">
      <c r="A323" s="47"/>
      <c r="B323" s="19" t="s">
        <v>315</v>
      </c>
      <c r="C323" s="4" t="s">
        <v>315</v>
      </c>
      <c r="D323" s="4" t="s">
        <v>770</v>
      </c>
      <c r="E323"/>
    </row>
    <row r="324" spans="1:5" ht="15" customHeight="1" x14ac:dyDescent="0.2">
      <c r="A324" s="47"/>
      <c r="B324" s="19" t="s">
        <v>154</v>
      </c>
      <c r="C324" s="4" t="s">
        <v>46</v>
      </c>
      <c r="D324" s="4" t="s">
        <v>704</v>
      </c>
      <c r="E324"/>
    </row>
    <row r="325" spans="1:5" ht="15" customHeight="1" x14ac:dyDescent="0.2">
      <c r="A325" s="47"/>
      <c r="B325" s="19" t="s">
        <v>314</v>
      </c>
      <c r="C325" s="4" t="s">
        <v>314</v>
      </c>
      <c r="D325" s="4" t="s">
        <v>769</v>
      </c>
      <c r="E325"/>
    </row>
    <row r="326" spans="1:5" ht="15" customHeight="1" x14ac:dyDescent="0.2">
      <c r="A326" s="47"/>
      <c r="B326" s="19" t="s">
        <v>53</v>
      </c>
      <c r="C326" s="4" t="s">
        <v>53</v>
      </c>
      <c r="D326" s="4" t="s">
        <v>54</v>
      </c>
      <c r="E326"/>
    </row>
    <row r="327" spans="1:5" ht="15" customHeight="1" x14ac:dyDescent="0.2">
      <c r="A327" s="47"/>
      <c r="B327" s="19" t="s">
        <v>293</v>
      </c>
      <c r="C327" s="4" t="s">
        <v>292</v>
      </c>
      <c r="D327" s="4" t="s">
        <v>635</v>
      </c>
      <c r="E327"/>
    </row>
    <row r="328" spans="1:5" ht="15" customHeight="1" x14ac:dyDescent="0.2">
      <c r="A328" s="47"/>
      <c r="B328" s="19" t="s">
        <v>309</v>
      </c>
      <c r="C328" s="4" t="s">
        <v>309</v>
      </c>
      <c r="D328" s="4" t="s">
        <v>665</v>
      </c>
      <c r="E328"/>
    </row>
    <row r="329" spans="1:5" ht="15" customHeight="1" x14ac:dyDescent="0.2">
      <c r="A329" s="47"/>
      <c r="B329" s="19" t="s">
        <v>144</v>
      </c>
      <c r="C329" s="4" t="s">
        <v>25</v>
      </c>
      <c r="D329" s="4" t="s">
        <v>664</v>
      </c>
      <c r="E329"/>
    </row>
    <row r="330" spans="1:5" ht="15" customHeight="1" x14ac:dyDescent="0.2">
      <c r="A330" s="47"/>
      <c r="B330" s="19" t="s">
        <v>473</v>
      </c>
      <c r="C330" s="4" t="s">
        <v>472</v>
      </c>
      <c r="D330" s="4" t="s">
        <v>788</v>
      </c>
      <c r="E330"/>
    </row>
    <row r="331" spans="1:5" ht="15" customHeight="1" x14ac:dyDescent="0.2">
      <c r="A331" s="47"/>
      <c r="B331" s="19" t="s">
        <v>263</v>
      </c>
      <c r="C331" s="4" t="s">
        <v>262</v>
      </c>
      <c r="D331" s="4" t="s">
        <v>705</v>
      </c>
      <c r="E331"/>
    </row>
    <row r="332" spans="1:5" ht="15" customHeight="1" x14ac:dyDescent="0.2">
      <c r="A332" s="47"/>
      <c r="B332" s="19" t="s">
        <v>306</v>
      </c>
      <c r="C332" s="4" t="s">
        <v>306</v>
      </c>
      <c r="D332" s="4" t="s">
        <v>896</v>
      </c>
      <c r="E332"/>
    </row>
    <row r="333" spans="1:5" ht="15" customHeight="1" x14ac:dyDescent="0.2">
      <c r="A333" s="47"/>
      <c r="B333" s="19" t="s">
        <v>305</v>
      </c>
      <c r="C333" s="4" t="s">
        <v>304</v>
      </c>
      <c r="D333" s="4" t="s">
        <v>847</v>
      </c>
      <c r="E333"/>
    </row>
    <row r="334" spans="1:5" ht="15" customHeight="1" x14ac:dyDescent="0.2">
      <c r="A334" s="47"/>
      <c r="B334" s="19" t="s">
        <v>301</v>
      </c>
      <c r="C334" s="4" t="s">
        <v>300</v>
      </c>
      <c r="D334" s="4" t="s">
        <v>909</v>
      </c>
      <c r="E334"/>
    </row>
    <row r="335" spans="1:5" ht="15" customHeight="1" x14ac:dyDescent="0.2">
      <c r="A335" s="47"/>
      <c r="B335" s="19" t="s">
        <v>303</v>
      </c>
      <c r="C335" s="4" t="s">
        <v>302</v>
      </c>
      <c r="D335" s="4" t="s">
        <v>666</v>
      </c>
      <c r="E335"/>
    </row>
    <row r="336" spans="1:5" ht="15" customHeight="1" x14ac:dyDescent="0.2">
      <c r="A336" s="47"/>
      <c r="B336" s="19" t="s">
        <v>311</v>
      </c>
      <c r="C336" s="4" t="s">
        <v>310</v>
      </c>
      <c r="D336" s="4" t="s">
        <v>841</v>
      </c>
      <c r="E336"/>
    </row>
    <row r="337" spans="1:5" ht="15" customHeight="1" x14ac:dyDescent="0.2">
      <c r="A337" s="47"/>
      <c r="B337" s="19" t="s">
        <v>299</v>
      </c>
      <c r="C337" s="4" t="s">
        <v>299</v>
      </c>
      <c r="D337" s="4" t="s">
        <v>655</v>
      </c>
      <c r="E337"/>
    </row>
    <row r="338" spans="1:5" ht="15" customHeight="1" x14ac:dyDescent="0.2">
      <c r="A338" s="47"/>
      <c r="B338" s="19" t="s">
        <v>136</v>
      </c>
      <c r="C338" s="4" t="s">
        <v>11</v>
      </c>
      <c r="D338" s="4" t="s">
        <v>640</v>
      </c>
      <c r="E338"/>
    </row>
    <row r="339" spans="1:5" ht="15" customHeight="1" x14ac:dyDescent="0.2">
      <c r="A339" s="47"/>
      <c r="B339" s="19" t="s">
        <v>298</v>
      </c>
      <c r="C339" s="4" t="s">
        <v>298</v>
      </c>
      <c r="D339" s="4" t="s">
        <v>691</v>
      </c>
      <c r="E339"/>
    </row>
    <row r="340" spans="1:5" ht="15" customHeight="1" x14ac:dyDescent="0.2">
      <c r="A340" s="47"/>
      <c r="B340" s="19" t="s">
        <v>126</v>
      </c>
      <c r="C340" s="4" t="s">
        <v>126</v>
      </c>
      <c r="D340" s="4" t="s">
        <v>902</v>
      </c>
      <c r="E340"/>
    </row>
    <row r="341" spans="1:5" ht="15" customHeight="1" x14ac:dyDescent="0.2">
      <c r="A341" s="47"/>
      <c r="B341" s="19" t="s">
        <v>48</v>
      </c>
      <c r="C341" s="4" t="s">
        <v>48</v>
      </c>
      <c r="D341" s="4" t="s">
        <v>708</v>
      </c>
      <c r="E341"/>
    </row>
    <row r="342" spans="1:5" ht="15" customHeight="1" x14ac:dyDescent="0.2">
      <c r="A342" s="47"/>
      <c r="B342" s="19" t="s">
        <v>296</v>
      </c>
      <c r="C342" s="4" t="s">
        <v>296</v>
      </c>
      <c r="D342" s="4" t="s">
        <v>641</v>
      </c>
      <c r="E342"/>
    </row>
    <row r="343" spans="1:5" ht="15" customHeight="1" x14ac:dyDescent="0.2">
      <c r="A343" s="47"/>
      <c r="B343" s="19" t="s">
        <v>291</v>
      </c>
      <c r="C343" s="4" t="s">
        <v>291</v>
      </c>
      <c r="D343" s="4" t="s">
        <v>893</v>
      </c>
      <c r="E343"/>
    </row>
    <row r="344" spans="1:5" ht="15" customHeight="1" x14ac:dyDescent="0.2">
      <c r="A344" s="47"/>
      <c r="B344" s="19" t="s">
        <v>290</v>
      </c>
      <c r="C344" s="4" t="s">
        <v>290</v>
      </c>
      <c r="D344" s="4" t="s">
        <v>624</v>
      </c>
      <c r="E344"/>
    </row>
    <row r="345" spans="1:5" ht="15" customHeight="1" x14ac:dyDescent="0.2">
      <c r="A345" s="47"/>
      <c r="B345" s="19" t="s">
        <v>182</v>
      </c>
      <c r="C345" s="4" t="s">
        <v>111</v>
      </c>
      <c r="D345" s="4" t="s">
        <v>872</v>
      </c>
      <c r="E345"/>
    </row>
    <row r="346" spans="1:5" ht="15" customHeight="1" x14ac:dyDescent="0.2">
      <c r="A346" s="47"/>
      <c r="B346" s="19" t="s">
        <v>138</v>
      </c>
      <c r="C346" s="4" t="s">
        <v>14</v>
      </c>
      <c r="D346" s="4" t="s">
        <v>646</v>
      </c>
      <c r="E346"/>
    </row>
    <row r="347" spans="1:5" ht="15" customHeight="1" x14ac:dyDescent="0.2">
      <c r="A347" s="47"/>
      <c r="B347" s="19" t="s">
        <v>139</v>
      </c>
      <c r="C347" s="4" t="s">
        <v>15</v>
      </c>
      <c r="D347" s="4" t="s">
        <v>648</v>
      </c>
      <c r="E347"/>
    </row>
    <row r="348" spans="1:5" ht="15" customHeight="1" x14ac:dyDescent="0.2">
      <c r="A348" s="47"/>
      <c r="B348" s="19" t="s">
        <v>283</v>
      </c>
      <c r="C348" s="4" t="s">
        <v>282</v>
      </c>
      <c r="D348" s="4" t="s">
        <v>880</v>
      </c>
      <c r="E348"/>
    </row>
    <row r="349" spans="1:5" ht="15" customHeight="1" x14ac:dyDescent="0.2">
      <c r="A349" s="47"/>
      <c r="B349" s="19" t="s">
        <v>289</v>
      </c>
      <c r="C349" s="4" t="s">
        <v>289</v>
      </c>
      <c r="D349" s="4" t="s">
        <v>859</v>
      </c>
      <c r="E349"/>
    </row>
    <row r="350" spans="1:5" ht="15" customHeight="1" x14ac:dyDescent="0.2">
      <c r="A350" s="47"/>
      <c r="B350" s="19" t="s">
        <v>288</v>
      </c>
      <c r="C350" s="4" t="s">
        <v>288</v>
      </c>
      <c r="D350" s="4" t="s">
        <v>818</v>
      </c>
      <c r="E350"/>
    </row>
    <row r="351" spans="1:5" ht="15" customHeight="1" x14ac:dyDescent="0.2">
      <c r="A351" s="47"/>
      <c r="B351" s="19" t="s">
        <v>285</v>
      </c>
      <c r="C351" s="4" t="s">
        <v>285</v>
      </c>
      <c r="D351" s="4" t="s">
        <v>713</v>
      </c>
      <c r="E351"/>
    </row>
    <row r="352" spans="1:5" ht="15" customHeight="1" x14ac:dyDescent="0.2">
      <c r="A352" s="47"/>
      <c r="B352" s="19" t="s">
        <v>284</v>
      </c>
      <c r="C352" s="4" t="s">
        <v>284</v>
      </c>
      <c r="D352" s="4" t="s">
        <v>831</v>
      </c>
      <c r="E352"/>
    </row>
    <row r="353" spans="1:5" ht="15" customHeight="1" x14ac:dyDescent="0.2">
      <c r="A353" s="47"/>
      <c r="B353" s="19" t="s">
        <v>338</v>
      </c>
      <c r="C353" s="4" t="s">
        <v>337</v>
      </c>
      <c r="D353" s="4" t="s">
        <v>710</v>
      </c>
      <c r="E353"/>
    </row>
    <row r="354" spans="1:5" ht="15" customHeight="1" x14ac:dyDescent="0.2">
      <c r="A354" s="47"/>
      <c r="B354" s="19" t="s">
        <v>129</v>
      </c>
      <c r="C354" s="4" t="s">
        <v>129</v>
      </c>
      <c r="D354" s="4" t="s">
        <v>914</v>
      </c>
      <c r="E354"/>
    </row>
    <row r="355" spans="1:5" ht="15" customHeight="1" x14ac:dyDescent="0.2">
      <c r="A355" s="47"/>
      <c r="B355" s="19" t="s">
        <v>281</v>
      </c>
      <c r="C355" s="4" t="s">
        <v>281</v>
      </c>
      <c r="D355" s="4" t="s">
        <v>741</v>
      </c>
      <c r="E355"/>
    </row>
    <row r="356" spans="1:5" ht="15" customHeight="1" x14ac:dyDescent="0.2">
      <c r="A356" s="47"/>
      <c r="B356" s="19" t="s">
        <v>280</v>
      </c>
      <c r="C356" s="4" t="s">
        <v>280</v>
      </c>
      <c r="D356" s="4" t="s">
        <v>699</v>
      </c>
      <c r="E356"/>
    </row>
    <row r="357" spans="1:5" ht="15" customHeight="1" x14ac:dyDescent="0.2">
      <c r="A357" s="47"/>
      <c r="B357" s="19" t="s">
        <v>279</v>
      </c>
      <c r="C357" s="4" t="s">
        <v>279</v>
      </c>
      <c r="D357" s="4" t="s">
        <v>767</v>
      </c>
      <c r="E357"/>
    </row>
    <row r="358" spans="1:5" ht="15" customHeight="1" x14ac:dyDescent="0.2">
      <c r="A358" s="47"/>
      <c r="B358" s="19" t="s">
        <v>177</v>
      </c>
      <c r="C358" s="4" t="s">
        <v>98</v>
      </c>
      <c r="D358" s="4" t="s">
        <v>811</v>
      </c>
      <c r="E358"/>
    </row>
    <row r="359" spans="1:5" ht="15" customHeight="1" x14ac:dyDescent="0.2">
      <c r="A359" s="47"/>
      <c r="B359" s="19" t="s">
        <v>278</v>
      </c>
      <c r="C359" s="4" t="s">
        <v>278</v>
      </c>
      <c r="D359" s="4" t="s">
        <v>693</v>
      </c>
      <c r="E359"/>
    </row>
    <row r="360" spans="1:5" ht="15" customHeight="1" x14ac:dyDescent="0.2">
      <c r="A360" s="47"/>
      <c r="B360" s="19" t="s">
        <v>277</v>
      </c>
      <c r="C360" s="4" t="s">
        <v>277</v>
      </c>
      <c r="D360" s="4" t="s">
        <v>622</v>
      </c>
      <c r="E360"/>
    </row>
    <row r="361" spans="1:5" ht="15" customHeight="1" x14ac:dyDescent="0.2">
      <c r="A361" s="47"/>
      <c r="B361" s="19" t="s">
        <v>275</v>
      </c>
      <c r="C361" s="4" t="s">
        <v>275</v>
      </c>
      <c r="D361" s="4" t="s">
        <v>276</v>
      </c>
      <c r="E361"/>
    </row>
    <row r="362" spans="1:5" ht="15" customHeight="1" x14ac:dyDescent="0.2">
      <c r="A362" s="47"/>
      <c r="B362" s="19" t="s">
        <v>274</v>
      </c>
      <c r="C362" s="4" t="s">
        <v>274</v>
      </c>
      <c r="D362" s="4" t="s">
        <v>854</v>
      </c>
      <c r="E362"/>
    </row>
    <row r="363" spans="1:5" ht="15" customHeight="1" x14ac:dyDescent="0.2">
      <c r="A363" s="47"/>
      <c r="B363" s="19" t="s">
        <v>273</v>
      </c>
      <c r="C363" s="4" t="s">
        <v>273</v>
      </c>
      <c r="D363" s="4" t="s">
        <v>828</v>
      </c>
      <c r="E363"/>
    </row>
    <row r="364" spans="1:5" ht="15" customHeight="1" x14ac:dyDescent="0.2">
      <c r="A364" s="47"/>
      <c r="B364" s="19" t="s">
        <v>272</v>
      </c>
      <c r="C364" s="4" t="s">
        <v>272</v>
      </c>
      <c r="D364" s="4" t="s">
        <v>843</v>
      </c>
      <c r="E364"/>
    </row>
    <row r="365" spans="1:5" ht="15" customHeight="1" x14ac:dyDescent="0.2">
      <c r="A365" s="47"/>
      <c r="B365" s="19" t="s">
        <v>271</v>
      </c>
      <c r="C365" s="4" t="s">
        <v>271</v>
      </c>
      <c r="D365" s="4" t="s">
        <v>815</v>
      </c>
      <c r="E365"/>
    </row>
    <row r="366" spans="1:5" ht="15" customHeight="1" x14ac:dyDescent="0.2">
      <c r="A366" s="47"/>
      <c r="B366" s="19" t="s">
        <v>270</v>
      </c>
      <c r="C366" s="4" t="s">
        <v>270</v>
      </c>
      <c r="D366" s="4" t="s">
        <v>694</v>
      </c>
      <c r="E366"/>
    </row>
    <row r="367" spans="1:5" ht="15" customHeight="1" x14ac:dyDescent="0.2">
      <c r="A367" s="47"/>
      <c r="B367" s="19" t="s">
        <v>269</v>
      </c>
      <c r="C367" s="4" t="s">
        <v>269</v>
      </c>
      <c r="D367" s="4" t="s">
        <v>834</v>
      </c>
      <c r="E367"/>
    </row>
    <row r="368" spans="1:5" ht="15" customHeight="1" x14ac:dyDescent="0.2">
      <c r="A368" s="47"/>
      <c r="B368" s="19" t="s">
        <v>268</v>
      </c>
      <c r="C368" s="4" t="s">
        <v>268</v>
      </c>
      <c r="D368" s="4" t="s">
        <v>758</v>
      </c>
      <c r="E368"/>
    </row>
    <row r="369" spans="1:5" ht="15" customHeight="1" x14ac:dyDescent="0.2">
      <c r="A369" s="47"/>
      <c r="B369" s="19" t="s">
        <v>267</v>
      </c>
      <c r="C369" s="4" t="s">
        <v>266</v>
      </c>
      <c r="D369" s="4" t="s">
        <v>645</v>
      </c>
      <c r="E369"/>
    </row>
    <row r="370" spans="1:5" ht="15" customHeight="1" x14ac:dyDescent="0.2">
      <c r="A370" s="47"/>
      <c r="B370" s="19" t="s">
        <v>265</v>
      </c>
      <c r="C370" s="4" t="s">
        <v>264</v>
      </c>
      <c r="D370" s="4" t="s">
        <v>863</v>
      </c>
      <c r="E370"/>
    </row>
    <row r="371" spans="1:5" ht="15" customHeight="1" x14ac:dyDescent="0.2">
      <c r="A371" s="47"/>
      <c r="B371" s="19" t="s">
        <v>259</v>
      </c>
      <c r="C371" s="4" t="s">
        <v>258</v>
      </c>
      <c r="D371" s="4" t="s">
        <v>871</v>
      </c>
      <c r="E371"/>
    </row>
    <row r="372" spans="1:5" ht="15" customHeight="1" x14ac:dyDescent="0.2">
      <c r="A372" s="47"/>
      <c r="B372" s="19" t="s">
        <v>257</v>
      </c>
      <c r="C372" s="4" t="s">
        <v>256</v>
      </c>
      <c r="D372" s="4" t="s">
        <v>759</v>
      </c>
      <c r="E372"/>
    </row>
    <row r="373" spans="1:5" ht="15" customHeight="1" x14ac:dyDescent="0.2">
      <c r="A373" s="47"/>
      <c r="B373" s="19" t="s">
        <v>160</v>
      </c>
      <c r="C373" s="4" t="s">
        <v>63</v>
      </c>
      <c r="D373" s="4" t="s">
        <v>64</v>
      </c>
      <c r="E373"/>
    </row>
    <row r="374" spans="1:5" ht="15" customHeight="1" x14ac:dyDescent="0.2">
      <c r="A374" s="47"/>
      <c r="B374" s="19" t="s">
        <v>254</v>
      </c>
      <c r="C374" s="4" t="s">
        <v>253</v>
      </c>
      <c r="D374" s="4" t="s">
        <v>775</v>
      </c>
      <c r="E374"/>
    </row>
    <row r="375" spans="1:5" ht="15" customHeight="1" x14ac:dyDescent="0.2">
      <c r="A375" s="47"/>
      <c r="B375" s="19" t="s">
        <v>251</v>
      </c>
      <c r="C375" s="4" t="s">
        <v>251</v>
      </c>
      <c r="D375" s="11" t="s">
        <v>937</v>
      </c>
      <c r="E375"/>
    </row>
    <row r="376" spans="1:5" ht="15" customHeight="1" x14ac:dyDescent="0.2">
      <c r="A376" s="47"/>
      <c r="B376" s="19" t="s">
        <v>261</v>
      </c>
      <c r="C376" s="4" t="s">
        <v>260</v>
      </c>
      <c r="D376" s="4" t="s">
        <v>652</v>
      </c>
      <c r="E376"/>
    </row>
    <row r="377" spans="1:5" ht="15" customHeight="1" x14ac:dyDescent="0.2">
      <c r="A377" s="47"/>
      <c r="B377" s="19" t="s">
        <v>250</v>
      </c>
      <c r="C377" s="4" t="s">
        <v>249</v>
      </c>
      <c r="D377" s="4" t="s">
        <v>842</v>
      </c>
      <c r="E377"/>
    </row>
    <row r="378" spans="1:5" ht="15" customHeight="1" x14ac:dyDescent="0.15">
      <c r="A378" s="34" t="s">
        <v>969</v>
      </c>
      <c r="B378" s="21" t="s">
        <v>936</v>
      </c>
      <c r="C378" s="16" t="s">
        <v>609</v>
      </c>
      <c r="D378" s="15" t="s">
        <v>964</v>
      </c>
    </row>
    <row r="379" spans="1:5" ht="15" customHeight="1" x14ac:dyDescent="0.15">
      <c r="A379" s="34" t="s">
        <v>970</v>
      </c>
      <c r="B379" s="20" t="s">
        <v>21</v>
      </c>
      <c r="C379" s="10" t="s">
        <v>21</v>
      </c>
      <c r="D379" s="10" t="s">
        <v>22</v>
      </c>
    </row>
    <row r="380" spans="1:5" ht="15" customHeight="1" x14ac:dyDescent="0.15">
      <c r="B380" s="22"/>
      <c r="C380" s="1"/>
      <c r="D380" s="1"/>
    </row>
    <row r="381" spans="1:5" ht="15" customHeight="1" x14ac:dyDescent="0.15">
      <c r="B381" s="22"/>
      <c r="C381" s="1"/>
      <c r="D381" s="1"/>
    </row>
    <row r="382" spans="1:5" ht="15" customHeight="1" x14ac:dyDescent="0.15">
      <c r="B382" s="22"/>
      <c r="C382" s="1"/>
      <c r="D382" s="1"/>
    </row>
    <row r="383" spans="1:5" ht="15" customHeight="1" x14ac:dyDescent="0.15">
      <c r="B383" s="22"/>
      <c r="C383" s="1"/>
      <c r="D383" s="1"/>
    </row>
    <row r="384" spans="1:5" ht="15" customHeight="1" x14ac:dyDescent="0.15">
      <c r="B384" s="22"/>
      <c r="C384" s="1"/>
      <c r="D384" s="1"/>
    </row>
    <row r="385" spans="2:4" ht="15" customHeight="1" x14ac:dyDescent="0.15">
      <c r="B385" s="22"/>
      <c r="C385" s="1"/>
      <c r="D385" s="1"/>
    </row>
    <row r="386" spans="2:4" ht="15" customHeight="1" x14ac:dyDescent="0.15">
      <c r="B386" s="22"/>
      <c r="C386" s="1"/>
      <c r="D386" s="1"/>
    </row>
    <row r="387" spans="2:4" ht="15" customHeight="1" x14ac:dyDescent="0.15">
      <c r="B387" s="22"/>
      <c r="C387" s="1"/>
      <c r="D387" s="1"/>
    </row>
    <row r="388" spans="2:4" ht="15" customHeight="1" x14ac:dyDescent="0.15">
      <c r="B388" s="22"/>
      <c r="C388" s="1"/>
      <c r="D388" s="1"/>
    </row>
    <row r="389" spans="2:4" ht="15" customHeight="1" x14ac:dyDescent="0.15">
      <c r="B389" s="22"/>
      <c r="C389" s="1"/>
      <c r="D389" s="1"/>
    </row>
    <row r="390" spans="2:4" ht="15" customHeight="1" x14ac:dyDescent="0.15">
      <c r="B390" s="22"/>
      <c r="C390" s="1"/>
      <c r="D390" s="1"/>
    </row>
    <row r="391" spans="2:4" ht="15" customHeight="1" x14ac:dyDescent="0.15">
      <c r="B391" s="22"/>
      <c r="C391" s="1"/>
      <c r="D391" s="1"/>
    </row>
    <row r="392" spans="2:4" ht="15" customHeight="1" x14ac:dyDescent="0.15">
      <c r="B392" s="22"/>
      <c r="C392" s="1"/>
      <c r="D392" s="1"/>
    </row>
    <row r="393" spans="2:4" ht="15" customHeight="1" x14ac:dyDescent="0.15">
      <c r="B393" s="22"/>
      <c r="C393" s="1"/>
      <c r="D393" s="1"/>
    </row>
    <row r="394" spans="2:4" ht="15" customHeight="1" x14ac:dyDescent="0.15">
      <c r="B394" s="22"/>
      <c r="C394" s="1"/>
      <c r="D394" s="1"/>
    </row>
    <row r="395" spans="2:4" ht="15" customHeight="1" x14ac:dyDescent="0.15">
      <c r="B395" s="22"/>
      <c r="C395" s="1"/>
      <c r="D395" s="1"/>
    </row>
    <row r="396" spans="2:4" ht="15" customHeight="1" x14ac:dyDescent="0.15">
      <c r="B396" s="22"/>
      <c r="C396" s="1"/>
      <c r="D396" s="1"/>
    </row>
    <row r="397" spans="2:4" ht="15" customHeight="1" x14ac:dyDescent="0.15">
      <c r="B397" s="22"/>
      <c r="C397" s="1"/>
      <c r="D397" s="1"/>
    </row>
    <row r="398" spans="2:4" ht="15" customHeight="1" x14ac:dyDescent="0.15">
      <c r="B398" s="22"/>
      <c r="C398" s="1"/>
      <c r="D398" s="1"/>
    </row>
    <row r="399" spans="2:4" ht="15" customHeight="1" x14ac:dyDescent="0.15">
      <c r="B399" s="22"/>
      <c r="C399" s="1"/>
      <c r="D399" s="1"/>
    </row>
    <row r="400" spans="2:4" ht="15" customHeight="1" x14ac:dyDescent="0.15">
      <c r="B400" s="22"/>
      <c r="C400" s="1"/>
      <c r="D400" s="1"/>
    </row>
    <row r="401" spans="2:4" ht="15" customHeight="1" x14ac:dyDescent="0.15">
      <c r="B401" s="22"/>
      <c r="C401" s="1"/>
      <c r="D401" s="1"/>
    </row>
    <row r="402" spans="2:4" ht="15" customHeight="1" x14ac:dyDescent="0.15">
      <c r="B402" s="22"/>
      <c r="C402" s="1"/>
      <c r="D402" s="1"/>
    </row>
    <row r="403" spans="2:4" ht="15" customHeight="1" x14ac:dyDescent="0.15">
      <c r="B403" s="22"/>
      <c r="C403" s="1"/>
      <c r="D403" s="1"/>
    </row>
    <row r="404" spans="2:4" ht="15" customHeight="1" x14ac:dyDescent="0.15">
      <c r="B404" s="22"/>
      <c r="C404" s="1"/>
      <c r="D404" s="1"/>
    </row>
    <row r="405" spans="2:4" ht="15" customHeight="1" x14ac:dyDescent="0.15">
      <c r="B405" s="22"/>
      <c r="C405" s="1"/>
      <c r="D405" s="1"/>
    </row>
    <row r="406" spans="2:4" ht="15" customHeight="1" x14ac:dyDescent="0.15">
      <c r="B406" s="22"/>
      <c r="C406" s="1"/>
      <c r="D406" s="1"/>
    </row>
    <row r="407" spans="2:4" ht="15" customHeight="1" x14ac:dyDescent="0.15">
      <c r="B407" s="22"/>
      <c r="C407" s="1"/>
      <c r="D407" s="1"/>
    </row>
    <row r="408" spans="2:4" ht="15" customHeight="1" x14ac:dyDescent="0.15">
      <c r="B408" s="22"/>
      <c r="C408" s="1"/>
      <c r="D408" s="1"/>
    </row>
    <row r="409" spans="2:4" ht="15" customHeight="1" x14ac:dyDescent="0.15">
      <c r="B409" s="22"/>
      <c r="C409" s="1"/>
      <c r="D409" s="1"/>
    </row>
    <row r="410" spans="2:4" ht="15" customHeight="1" x14ac:dyDescent="0.15">
      <c r="B410" s="22"/>
      <c r="C410" s="1"/>
      <c r="D410" s="1"/>
    </row>
    <row r="411" spans="2:4" ht="15" customHeight="1" x14ac:dyDescent="0.15">
      <c r="B411" s="22"/>
      <c r="C411" s="1"/>
      <c r="D411" s="1"/>
    </row>
    <row r="412" spans="2:4" ht="15" customHeight="1" x14ac:dyDescent="0.15">
      <c r="B412" s="22"/>
      <c r="C412" s="1"/>
      <c r="D412" s="1"/>
    </row>
    <row r="413" spans="2:4" ht="15" customHeight="1" x14ac:dyDescent="0.15">
      <c r="B413" s="22"/>
      <c r="C413" s="1"/>
      <c r="D413" s="1"/>
    </row>
    <row r="414" spans="2:4" ht="15" customHeight="1" x14ac:dyDescent="0.15">
      <c r="B414" s="22"/>
      <c r="C414" s="1"/>
      <c r="D414" s="1"/>
    </row>
    <row r="415" spans="2:4" ht="15" customHeight="1" x14ac:dyDescent="0.15">
      <c r="B415" s="22"/>
      <c r="C415" s="1"/>
      <c r="D415" s="1"/>
    </row>
    <row r="416" spans="2:4" ht="15" customHeight="1" x14ac:dyDescent="0.15">
      <c r="B416" s="22"/>
      <c r="C416" s="1"/>
      <c r="D416" s="1"/>
    </row>
    <row r="417" spans="2:4" ht="15" customHeight="1" x14ac:dyDescent="0.15">
      <c r="B417" s="22"/>
      <c r="C417" s="1"/>
      <c r="D417" s="1"/>
    </row>
    <row r="418" spans="2:4" ht="15" customHeight="1" x14ac:dyDescent="0.15">
      <c r="B418" s="22"/>
      <c r="C418" s="1"/>
      <c r="D418" s="1"/>
    </row>
    <row r="419" spans="2:4" ht="15" customHeight="1" x14ac:dyDescent="0.15">
      <c r="B419" s="22"/>
      <c r="C419" s="1"/>
      <c r="D419" s="1"/>
    </row>
    <row r="420" spans="2:4" ht="15" customHeight="1" x14ac:dyDescent="0.15">
      <c r="B420" s="22"/>
      <c r="C420" s="1"/>
      <c r="D420" s="1"/>
    </row>
    <row r="421" spans="2:4" ht="15" customHeight="1" x14ac:dyDescent="0.15">
      <c r="B421" s="22"/>
      <c r="C421" s="1"/>
      <c r="D421" s="1"/>
    </row>
    <row r="422" spans="2:4" ht="15" customHeight="1" x14ac:dyDescent="0.15">
      <c r="B422" s="22"/>
      <c r="C422" s="1"/>
      <c r="D422" s="1"/>
    </row>
    <row r="423" spans="2:4" ht="15" customHeight="1" x14ac:dyDescent="0.15">
      <c r="B423" s="22"/>
      <c r="C423" s="1"/>
      <c r="D423" s="1"/>
    </row>
    <row r="424" spans="2:4" ht="15" customHeight="1" x14ac:dyDescent="0.15">
      <c r="B424" s="22"/>
      <c r="C424" s="1"/>
      <c r="D424" s="1"/>
    </row>
    <row r="425" spans="2:4" ht="15" customHeight="1" x14ac:dyDescent="0.15">
      <c r="B425" s="22"/>
      <c r="C425" s="1"/>
      <c r="D425" s="1"/>
    </row>
    <row r="426" spans="2:4" ht="15" customHeight="1" x14ac:dyDescent="0.15">
      <c r="B426" s="22"/>
      <c r="C426" s="1"/>
      <c r="D426" s="1"/>
    </row>
    <row r="427" spans="2:4" ht="15" customHeight="1" x14ac:dyDescent="0.15">
      <c r="B427" s="22"/>
      <c r="C427" s="1"/>
      <c r="D427" s="1"/>
    </row>
    <row r="428" spans="2:4" ht="15" customHeight="1" x14ac:dyDescent="0.15">
      <c r="B428" s="22"/>
      <c r="C428" s="1"/>
      <c r="D428" s="1"/>
    </row>
    <row r="429" spans="2:4" ht="15" customHeight="1" x14ac:dyDescent="0.15">
      <c r="B429" s="22"/>
      <c r="C429" s="1"/>
      <c r="D429" s="1"/>
    </row>
    <row r="430" spans="2:4" ht="15" customHeight="1" x14ac:dyDescent="0.15">
      <c r="B430" s="22"/>
      <c r="C430" s="1"/>
      <c r="D430" s="1"/>
    </row>
    <row r="431" spans="2:4" ht="15" customHeight="1" x14ac:dyDescent="0.15">
      <c r="B431" s="22"/>
      <c r="C431" s="1"/>
      <c r="D431" s="1"/>
    </row>
    <row r="432" spans="2:4" ht="15" customHeight="1" x14ac:dyDescent="0.15">
      <c r="B432" s="22"/>
      <c r="C432" s="1"/>
      <c r="D432" s="1"/>
    </row>
    <row r="433" spans="2:4" ht="15" customHeight="1" x14ac:dyDescent="0.15">
      <c r="B433" s="22"/>
      <c r="C433" s="1"/>
      <c r="D433" s="1"/>
    </row>
    <row r="434" spans="2:4" ht="15" customHeight="1" x14ac:dyDescent="0.15">
      <c r="B434" s="22"/>
      <c r="C434" s="1"/>
      <c r="D434" s="1"/>
    </row>
    <row r="435" spans="2:4" ht="15" customHeight="1" x14ac:dyDescent="0.15">
      <c r="B435" s="22"/>
      <c r="C435" s="1"/>
      <c r="D435" s="1"/>
    </row>
    <row r="436" spans="2:4" ht="15" customHeight="1" x14ac:dyDescent="0.15">
      <c r="B436" s="22"/>
      <c r="C436" s="1"/>
      <c r="D436" s="1"/>
    </row>
    <row r="437" spans="2:4" ht="15" customHeight="1" x14ac:dyDescent="0.15">
      <c r="B437" s="22"/>
      <c r="C437" s="1"/>
      <c r="D437" s="1"/>
    </row>
    <row r="438" spans="2:4" ht="15" customHeight="1" x14ac:dyDescent="0.15">
      <c r="B438" s="22"/>
      <c r="C438" s="1"/>
      <c r="D438" s="1"/>
    </row>
    <row r="439" spans="2:4" ht="15" customHeight="1" x14ac:dyDescent="0.15">
      <c r="B439" s="22"/>
      <c r="C439" s="1"/>
      <c r="D439" s="1"/>
    </row>
    <row r="440" spans="2:4" ht="15" customHeight="1" x14ac:dyDescent="0.15">
      <c r="B440" s="22"/>
      <c r="C440" s="1"/>
      <c r="D440" s="1"/>
    </row>
    <row r="441" spans="2:4" ht="15" customHeight="1" x14ac:dyDescent="0.15">
      <c r="B441" s="22"/>
      <c r="C441" s="1"/>
      <c r="D441" s="1"/>
    </row>
    <row r="442" spans="2:4" ht="15" customHeight="1" x14ac:dyDescent="0.15">
      <c r="B442" s="22"/>
      <c r="C442" s="1"/>
      <c r="D442" s="1"/>
    </row>
    <row r="443" spans="2:4" ht="15" customHeight="1" x14ac:dyDescent="0.15">
      <c r="B443" s="22"/>
      <c r="C443" s="1"/>
      <c r="D443" s="1"/>
    </row>
    <row r="444" spans="2:4" ht="15" customHeight="1" x14ac:dyDescent="0.15">
      <c r="B444" s="22"/>
      <c r="C444" s="1"/>
      <c r="D444" s="1"/>
    </row>
    <row r="445" spans="2:4" ht="15" customHeight="1" x14ac:dyDescent="0.15">
      <c r="B445" s="22"/>
      <c r="C445" s="1"/>
      <c r="D445" s="1"/>
    </row>
    <row r="446" spans="2:4" ht="15" customHeight="1" x14ac:dyDescent="0.15">
      <c r="B446" s="22"/>
      <c r="C446" s="1"/>
      <c r="D446" s="1"/>
    </row>
    <row r="447" spans="2:4" ht="15" customHeight="1" x14ac:dyDescent="0.15">
      <c r="B447" s="22"/>
      <c r="C447" s="1"/>
      <c r="D447" s="1"/>
    </row>
    <row r="448" spans="2:4" ht="15" customHeight="1" x14ac:dyDescent="0.15">
      <c r="B448" s="22"/>
      <c r="C448" s="1"/>
      <c r="D448" s="1"/>
    </row>
    <row r="449" spans="2:4" ht="15" customHeight="1" x14ac:dyDescent="0.15">
      <c r="B449" s="22"/>
      <c r="C449" s="1"/>
      <c r="D449" s="1"/>
    </row>
    <row r="450" spans="2:4" ht="15" customHeight="1" x14ac:dyDescent="0.15">
      <c r="B450" s="22"/>
      <c r="C450" s="1"/>
      <c r="D450" s="1"/>
    </row>
    <row r="451" spans="2:4" ht="15" customHeight="1" x14ac:dyDescent="0.15">
      <c r="B451" s="22"/>
      <c r="C451" s="1"/>
      <c r="D451" s="1"/>
    </row>
    <row r="452" spans="2:4" ht="15" customHeight="1" x14ac:dyDescent="0.15">
      <c r="B452" s="22"/>
      <c r="C452" s="1"/>
      <c r="D452" s="1"/>
    </row>
    <row r="453" spans="2:4" ht="15" customHeight="1" x14ac:dyDescent="0.15">
      <c r="B453" s="22"/>
      <c r="C453" s="1"/>
      <c r="D453" s="1"/>
    </row>
    <row r="454" spans="2:4" ht="15" customHeight="1" x14ac:dyDescent="0.15">
      <c r="B454" s="22"/>
      <c r="C454" s="1"/>
      <c r="D454" s="1"/>
    </row>
    <row r="455" spans="2:4" ht="15" customHeight="1" x14ac:dyDescent="0.15">
      <c r="B455" s="22"/>
      <c r="C455" s="1"/>
      <c r="D455" s="1"/>
    </row>
    <row r="456" spans="2:4" ht="15" customHeight="1" x14ac:dyDescent="0.15">
      <c r="B456" s="22"/>
      <c r="C456" s="1"/>
      <c r="D456" s="1"/>
    </row>
    <row r="457" spans="2:4" ht="15" customHeight="1" x14ac:dyDescent="0.15">
      <c r="B457" s="22"/>
      <c r="C457" s="1"/>
      <c r="D457" s="1"/>
    </row>
    <row r="458" spans="2:4" ht="15" customHeight="1" x14ac:dyDescent="0.15">
      <c r="B458" s="22"/>
      <c r="C458" s="1"/>
      <c r="D458" s="1"/>
    </row>
    <row r="459" spans="2:4" ht="15" customHeight="1" x14ac:dyDescent="0.15">
      <c r="B459" s="22"/>
      <c r="C459" s="1"/>
      <c r="D459" s="1"/>
    </row>
    <row r="460" spans="2:4" ht="15" customHeight="1" x14ac:dyDescent="0.15">
      <c r="B460" s="22"/>
      <c r="C460" s="1"/>
      <c r="D460" s="1"/>
    </row>
    <row r="461" spans="2:4" ht="15" customHeight="1" x14ac:dyDescent="0.15">
      <c r="B461" s="22"/>
      <c r="C461" s="1"/>
      <c r="D461" s="1"/>
    </row>
    <row r="462" spans="2:4" ht="15" customHeight="1" x14ac:dyDescent="0.15">
      <c r="B462" s="22"/>
      <c r="C462" s="1"/>
      <c r="D462" s="1"/>
    </row>
    <row r="463" spans="2:4" ht="15" customHeight="1" x14ac:dyDescent="0.15">
      <c r="B463" s="22"/>
      <c r="C463" s="1"/>
      <c r="D463" s="1"/>
    </row>
    <row r="464" spans="2:4" ht="15" customHeight="1" x14ac:dyDescent="0.15">
      <c r="B464" s="22"/>
      <c r="C464" s="1"/>
      <c r="D464" s="1"/>
    </row>
    <row r="465" spans="2:4" ht="15" customHeight="1" x14ac:dyDescent="0.15">
      <c r="B465" s="22"/>
      <c r="C465" s="1"/>
      <c r="D465" s="1"/>
    </row>
    <row r="466" spans="2:4" ht="15" customHeight="1" x14ac:dyDescent="0.15">
      <c r="B466" s="22"/>
      <c r="C466" s="1"/>
      <c r="D466" s="1"/>
    </row>
    <row r="467" spans="2:4" ht="15" customHeight="1" x14ac:dyDescent="0.15">
      <c r="B467" s="22"/>
      <c r="C467" s="1"/>
      <c r="D467" s="1"/>
    </row>
    <row r="468" spans="2:4" ht="15" customHeight="1" x14ac:dyDescent="0.15">
      <c r="B468" s="22"/>
      <c r="C468" s="1"/>
      <c r="D468" s="1"/>
    </row>
    <row r="469" spans="2:4" ht="15" customHeight="1" x14ac:dyDescent="0.15">
      <c r="B469" s="22"/>
      <c r="C469" s="1"/>
      <c r="D469" s="1"/>
    </row>
    <row r="470" spans="2:4" ht="15" customHeight="1" x14ac:dyDescent="0.15">
      <c r="B470" s="22"/>
      <c r="C470" s="1"/>
      <c r="D470" s="1"/>
    </row>
    <row r="471" spans="2:4" ht="15" customHeight="1" x14ac:dyDescent="0.15">
      <c r="B471" s="22"/>
      <c r="C471" s="1"/>
      <c r="D471" s="1"/>
    </row>
    <row r="472" spans="2:4" ht="15" customHeight="1" x14ac:dyDescent="0.15">
      <c r="B472" s="22"/>
      <c r="C472" s="1"/>
      <c r="D472" s="1"/>
    </row>
    <row r="473" spans="2:4" ht="15" customHeight="1" x14ac:dyDescent="0.15">
      <c r="B473" s="22"/>
      <c r="C473" s="1"/>
      <c r="D473" s="1"/>
    </row>
    <row r="474" spans="2:4" ht="15" customHeight="1" x14ac:dyDescent="0.15">
      <c r="B474" s="22"/>
      <c r="C474" s="1"/>
      <c r="D474" s="1"/>
    </row>
    <row r="475" spans="2:4" ht="15" customHeight="1" x14ac:dyDescent="0.15">
      <c r="B475" s="22"/>
      <c r="C475" s="1"/>
      <c r="D475" s="1"/>
    </row>
    <row r="476" spans="2:4" ht="15" customHeight="1" x14ac:dyDescent="0.15">
      <c r="B476" s="22"/>
      <c r="C476" s="1"/>
      <c r="D476" s="1"/>
    </row>
    <row r="477" spans="2:4" ht="15" customHeight="1" x14ac:dyDescent="0.15">
      <c r="B477" s="22"/>
      <c r="C477" s="1"/>
      <c r="D477" s="1"/>
    </row>
    <row r="478" spans="2:4" ht="15" customHeight="1" x14ac:dyDescent="0.15">
      <c r="B478" s="22"/>
      <c r="C478" s="1"/>
      <c r="D478" s="1"/>
    </row>
    <row r="479" spans="2:4" ht="15" customHeight="1" x14ac:dyDescent="0.15">
      <c r="B479" s="22"/>
      <c r="C479" s="1"/>
      <c r="D479" s="1"/>
    </row>
    <row r="480" spans="2:4" ht="15" customHeight="1" x14ac:dyDescent="0.15">
      <c r="B480" s="22"/>
      <c r="C480" s="1"/>
      <c r="D480" s="1"/>
    </row>
    <row r="481" spans="2:4" ht="15" customHeight="1" x14ac:dyDescent="0.15">
      <c r="B481" s="22"/>
      <c r="C481" s="1"/>
      <c r="D481" s="1"/>
    </row>
    <row r="482" spans="2:4" ht="15" customHeight="1" x14ac:dyDescent="0.15">
      <c r="B482" s="22"/>
      <c r="C482" s="1"/>
      <c r="D482" s="1"/>
    </row>
    <row r="483" spans="2:4" ht="15" customHeight="1" x14ac:dyDescent="0.15">
      <c r="B483" s="22"/>
      <c r="C483" s="1"/>
      <c r="D483" s="1"/>
    </row>
    <row r="484" spans="2:4" ht="15" customHeight="1" x14ac:dyDescent="0.15">
      <c r="B484" s="22"/>
      <c r="C484" s="1"/>
      <c r="D484" s="1"/>
    </row>
    <row r="485" spans="2:4" ht="15" customHeight="1" x14ac:dyDescent="0.15">
      <c r="B485" s="22"/>
      <c r="C485" s="1"/>
      <c r="D485" s="1"/>
    </row>
    <row r="486" spans="2:4" ht="15" customHeight="1" x14ac:dyDescent="0.15">
      <c r="B486" s="22"/>
      <c r="C486" s="1"/>
      <c r="D486" s="1"/>
    </row>
    <row r="487" spans="2:4" ht="15" customHeight="1" x14ac:dyDescent="0.15">
      <c r="B487" s="22"/>
      <c r="C487" s="1"/>
      <c r="D487" s="1"/>
    </row>
    <row r="488" spans="2:4" ht="15" customHeight="1" x14ac:dyDescent="0.15">
      <c r="B488" s="22"/>
      <c r="C488" s="1"/>
      <c r="D488" s="1"/>
    </row>
    <row r="489" spans="2:4" ht="15" customHeight="1" x14ac:dyDescent="0.15">
      <c r="B489" s="22"/>
      <c r="C489" s="1"/>
      <c r="D489" s="1"/>
    </row>
    <row r="490" spans="2:4" ht="15" customHeight="1" x14ac:dyDescent="0.15">
      <c r="B490" s="22"/>
      <c r="C490" s="1"/>
      <c r="D490" s="1"/>
    </row>
    <row r="491" spans="2:4" ht="15" customHeight="1" x14ac:dyDescent="0.15">
      <c r="B491" s="22"/>
      <c r="C491" s="1"/>
      <c r="D491" s="1"/>
    </row>
    <row r="492" spans="2:4" ht="15" customHeight="1" x14ac:dyDescent="0.15">
      <c r="B492" s="22"/>
      <c r="C492" s="1"/>
      <c r="D492" s="1"/>
    </row>
    <row r="493" spans="2:4" ht="15" customHeight="1" x14ac:dyDescent="0.15">
      <c r="B493" s="22"/>
      <c r="C493" s="1"/>
      <c r="D493" s="1"/>
    </row>
    <row r="494" spans="2:4" ht="15" customHeight="1" x14ac:dyDescent="0.15">
      <c r="B494" s="22"/>
      <c r="C494" s="1"/>
      <c r="D494" s="1"/>
    </row>
    <row r="495" spans="2:4" ht="15" customHeight="1" x14ac:dyDescent="0.15">
      <c r="B495" s="22"/>
      <c r="C495" s="1"/>
      <c r="D495" s="1"/>
    </row>
    <row r="496" spans="2:4" ht="15" customHeight="1" x14ac:dyDescent="0.15">
      <c r="B496" s="22"/>
      <c r="C496" s="1"/>
      <c r="D496" s="1"/>
    </row>
    <row r="497" spans="2:4" ht="15" customHeight="1" x14ac:dyDescent="0.15">
      <c r="B497" s="22"/>
      <c r="C497" s="1"/>
      <c r="D497" s="1"/>
    </row>
    <row r="498" spans="2:4" ht="15" customHeight="1" x14ac:dyDescent="0.15">
      <c r="B498" s="22"/>
      <c r="C498" s="1"/>
      <c r="D498" s="1"/>
    </row>
    <row r="499" spans="2:4" ht="15" customHeight="1" x14ac:dyDescent="0.15">
      <c r="B499" s="22"/>
      <c r="C499" s="1"/>
      <c r="D499" s="1"/>
    </row>
    <row r="500" spans="2:4" ht="15" customHeight="1" x14ac:dyDescent="0.15">
      <c r="B500" s="22"/>
      <c r="C500" s="1"/>
      <c r="D500" s="1"/>
    </row>
    <row r="501" spans="2:4" ht="15" customHeight="1" x14ac:dyDescent="0.15">
      <c r="B501" s="22"/>
      <c r="C501" s="1"/>
      <c r="D501" s="1"/>
    </row>
    <row r="502" spans="2:4" ht="15" customHeight="1" x14ac:dyDescent="0.15">
      <c r="B502" s="22"/>
      <c r="C502" s="1"/>
      <c r="D502" s="1"/>
    </row>
    <row r="503" spans="2:4" ht="15" customHeight="1" x14ac:dyDescent="0.15">
      <c r="B503" s="22"/>
      <c r="C503" s="1"/>
      <c r="D503" s="1"/>
    </row>
    <row r="504" spans="2:4" ht="15" customHeight="1" x14ac:dyDescent="0.15">
      <c r="B504" s="22"/>
      <c r="C504" s="1"/>
      <c r="D504" s="1"/>
    </row>
    <row r="505" spans="2:4" ht="15" customHeight="1" x14ac:dyDescent="0.15">
      <c r="B505" s="22"/>
      <c r="C505" s="1"/>
      <c r="D505" s="1"/>
    </row>
    <row r="506" spans="2:4" ht="15" customHeight="1" x14ac:dyDescent="0.15">
      <c r="B506" s="22"/>
      <c r="C506" s="1"/>
      <c r="D506" s="1"/>
    </row>
    <row r="507" spans="2:4" ht="15" customHeight="1" x14ac:dyDescent="0.15">
      <c r="B507" s="22"/>
      <c r="C507" s="1"/>
      <c r="D507" s="1"/>
    </row>
    <row r="508" spans="2:4" ht="15" customHeight="1" x14ac:dyDescent="0.15">
      <c r="B508" s="22"/>
      <c r="C508" s="1"/>
      <c r="D508" s="1"/>
    </row>
    <row r="509" spans="2:4" ht="15" customHeight="1" x14ac:dyDescent="0.15">
      <c r="B509" s="22"/>
      <c r="C509" s="1"/>
      <c r="D509" s="1"/>
    </row>
    <row r="510" spans="2:4" ht="15" customHeight="1" x14ac:dyDescent="0.15">
      <c r="B510" s="22"/>
      <c r="C510" s="1"/>
      <c r="D510" s="1"/>
    </row>
    <row r="511" spans="2:4" ht="15" customHeight="1" x14ac:dyDescent="0.15">
      <c r="B511" s="22"/>
      <c r="C511" s="1"/>
      <c r="D511" s="1"/>
    </row>
    <row r="512" spans="2:4" ht="15" customHeight="1" x14ac:dyDescent="0.15">
      <c r="B512" s="22"/>
      <c r="C512" s="1"/>
      <c r="D512" s="1"/>
    </row>
    <row r="513" spans="2:4" ht="15" customHeight="1" x14ac:dyDescent="0.15">
      <c r="B513" s="22"/>
      <c r="C513" s="1"/>
      <c r="D513" s="1"/>
    </row>
    <row r="514" spans="2:4" ht="15" customHeight="1" x14ac:dyDescent="0.15">
      <c r="B514" s="22"/>
      <c r="C514" s="1"/>
      <c r="D514" s="1"/>
    </row>
    <row r="515" spans="2:4" ht="15" customHeight="1" x14ac:dyDescent="0.15">
      <c r="B515" s="22"/>
      <c r="C515" s="1"/>
      <c r="D515" s="1"/>
    </row>
    <row r="516" spans="2:4" ht="15" customHeight="1" x14ac:dyDescent="0.15">
      <c r="B516" s="22"/>
      <c r="C516" s="1"/>
      <c r="D516" s="1"/>
    </row>
    <row r="517" spans="2:4" ht="15" customHeight="1" x14ac:dyDescent="0.15">
      <c r="B517" s="22"/>
      <c r="C517" s="1"/>
      <c r="D517" s="1"/>
    </row>
    <row r="518" spans="2:4" ht="15" customHeight="1" x14ac:dyDescent="0.15">
      <c r="B518" s="22"/>
      <c r="C518" s="1"/>
      <c r="D518" s="1"/>
    </row>
    <row r="519" spans="2:4" ht="15" customHeight="1" x14ac:dyDescent="0.15">
      <c r="B519" s="22"/>
      <c r="C519" s="1"/>
      <c r="D519" s="1"/>
    </row>
    <row r="520" spans="2:4" ht="15" customHeight="1" x14ac:dyDescent="0.15">
      <c r="B520" s="22"/>
      <c r="C520" s="1"/>
      <c r="D520" s="1"/>
    </row>
    <row r="521" spans="2:4" ht="15" customHeight="1" x14ac:dyDescent="0.15">
      <c r="B521" s="22"/>
      <c r="C521" s="1"/>
      <c r="D521" s="1"/>
    </row>
    <row r="522" spans="2:4" ht="15" customHeight="1" x14ac:dyDescent="0.15">
      <c r="B522" s="22"/>
      <c r="C522" s="1"/>
      <c r="D522" s="1"/>
    </row>
    <row r="523" spans="2:4" ht="15" customHeight="1" x14ac:dyDescent="0.15">
      <c r="B523" s="22"/>
      <c r="C523" s="1"/>
      <c r="D523" s="1"/>
    </row>
    <row r="524" spans="2:4" ht="15" customHeight="1" x14ac:dyDescent="0.15">
      <c r="B524" s="22"/>
      <c r="C524" s="1"/>
      <c r="D524" s="1"/>
    </row>
    <row r="525" spans="2:4" ht="15" customHeight="1" x14ac:dyDescent="0.15">
      <c r="B525" s="22"/>
      <c r="C525" s="1"/>
      <c r="D525" s="1"/>
    </row>
    <row r="526" spans="2:4" ht="15" customHeight="1" x14ac:dyDescent="0.15">
      <c r="B526" s="22"/>
      <c r="C526" s="1"/>
      <c r="D526" s="1"/>
    </row>
    <row r="527" spans="2:4" ht="15" customHeight="1" x14ac:dyDescent="0.15">
      <c r="B527" s="22"/>
      <c r="C527" s="1"/>
      <c r="D527" s="1"/>
    </row>
    <row r="528" spans="2:4" ht="15" customHeight="1" x14ac:dyDescent="0.15">
      <c r="B528" s="22"/>
      <c r="C528" s="1"/>
      <c r="D528" s="1"/>
    </row>
    <row r="529" spans="2:4" ht="15" customHeight="1" x14ac:dyDescent="0.15">
      <c r="B529" s="22"/>
      <c r="C529" s="1"/>
      <c r="D529" s="1"/>
    </row>
    <row r="530" spans="2:4" ht="15" customHeight="1" x14ac:dyDescent="0.15">
      <c r="B530" s="22"/>
      <c r="C530" s="1"/>
      <c r="D530" s="1"/>
    </row>
    <row r="531" spans="2:4" ht="15" customHeight="1" x14ac:dyDescent="0.15">
      <c r="B531" s="22"/>
      <c r="C531" s="1"/>
      <c r="D531" s="1"/>
    </row>
    <row r="532" spans="2:4" ht="15" customHeight="1" x14ac:dyDescent="0.15">
      <c r="B532" s="22"/>
      <c r="C532" s="1"/>
      <c r="D532" s="1"/>
    </row>
    <row r="533" spans="2:4" ht="15" customHeight="1" x14ac:dyDescent="0.15">
      <c r="B533" s="22"/>
      <c r="C533" s="1"/>
      <c r="D533" s="1"/>
    </row>
    <row r="534" spans="2:4" ht="15" customHeight="1" x14ac:dyDescent="0.15">
      <c r="B534" s="22"/>
      <c r="C534" s="1"/>
      <c r="D534" s="1"/>
    </row>
    <row r="535" spans="2:4" ht="15" customHeight="1" x14ac:dyDescent="0.15">
      <c r="B535" s="22"/>
      <c r="C535" s="1"/>
      <c r="D535" s="1"/>
    </row>
    <row r="536" spans="2:4" ht="15" customHeight="1" x14ac:dyDescent="0.15">
      <c r="B536" s="22"/>
      <c r="C536" s="1"/>
      <c r="D536" s="1"/>
    </row>
    <row r="537" spans="2:4" ht="15" customHeight="1" x14ac:dyDescent="0.15">
      <c r="B537" s="22"/>
      <c r="C537" s="1"/>
      <c r="D537" s="1"/>
    </row>
    <row r="538" spans="2:4" ht="15" customHeight="1" x14ac:dyDescent="0.15">
      <c r="B538" s="31"/>
      <c r="C538" s="14"/>
      <c r="D538" s="14"/>
    </row>
    <row r="6159" spans="3:3" ht="15" customHeight="1" x14ac:dyDescent="0.15">
      <c r="C6159" s="6"/>
    </row>
    <row r="6183" spans="2:2" ht="15" customHeight="1" x14ac:dyDescent="0.15">
      <c r="B6183" s="33"/>
    </row>
    <row r="6869" spans="3:3" ht="15" customHeight="1" x14ac:dyDescent="0.15">
      <c r="C6869" s="6"/>
    </row>
    <row r="6879" spans="3:3" ht="15" customHeight="1" x14ac:dyDescent="0.15">
      <c r="C6879" s="6"/>
    </row>
    <row r="6893" spans="2:2" ht="15" customHeight="1" x14ac:dyDescent="0.15">
      <c r="B6893" s="33"/>
    </row>
    <row r="6903" spans="2:2" ht="15" customHeight="1" x14ac:dyDescent="0.15">
      <c r="B6903" s="33"/>
    </row>
  </sheetData>
  <mergeCells count="4">
    <mergeCell ref="A20:A28"/>
    <mergeCell ref="A1:D1"/>
    <mergeCell ref="A2:A19"/>
    <mergeCell ref="A29:A377"/>
  </mergeCells>
  <conditionalFormatting sqref="A1:A2">
    <cfRule type="duplicateValues" dxfId="22" priority="42"/>
  </conditionalFormatting>
  <conditionalFormatting sqref="B3:B19">
    <cfRule type="duplicateValues" dxfId="21" priority="30"/>
  </conditionalFormatting>
  <conditionalFormatting sqref="B20:B24">
    <cfRule type="duplicateValues" dxfId="20" priority="26"/>
    <cfRule type="duplicateValues" dxfId="19" priority="28"/>
    <cfRule type="duplicateValues" dxfId="18" priority="29"/>
  </conditionalFormatting>
  <conditionalFormatting sqref="B28">
    <cfRule type="duplicateValues" dxfId="17" priority="25"/>
  </conditionalFormatting>
  <conditionalFormatting sqref="B29:B284 B287:B356">
    <cfRule type="duplicateValues" dxfId="16" priority="14"/>
  </conditionalFormatting>
  <conditionalFormatting sqref="B29:B284 B287:B376">
    <cfRule type="duplicateValues" dxfId="15" priority="10"/>
  </conditionalFormatting>
  <conditionalFormatting sqref="B285">
    <cfRule type="duplicateValues" dxfId="14" priority="3"/>
    <cfRule type="duplicateValues" dxfId="13" priority="4"/>
  </conditionalFormatting>
  <conditionalFormatting sqref="B286">
    <cfRule type="duplicateValues" dxfId="12" priority="1"/>
    <cfRule type="duplicateValues" dxfId="11" priority="2"/>
  </conditionalFormatting>
  <conditionalFormatting sqref="B357:B376">
    <cfRule type="duplicateValues" dxfId="10" priority="12"/>
    <cfRule type="duplicateValues" dxfId="9" priority="13"/>
  </conditionalFormatting>
  <conditionalFormatting sqref="B377">
    <cfRule type="duplicateValues" dxfId="8" priority="6"/>
    <cfRule type="duplicateValues" dxfId="7" priority="7"/>
  </conditionalFormatting>
  <conditionalFormatting sqref="C29:C376">
    <cfRule type="duplicateValues" dxfId="6" priority="8"/>
    <cfRule type="duplicateValues" dxfId="5" priority="9"/>
  </conditionalFormatting>
  <conditionalFormatting sqref="D33 D312:D356 D240:D286 D223:D234 D289:D310 D35:D36 D38:D52 D54 D56:D221">
    <cfRule type="duplicateValues" dxfId="4" priority="15"/>
  </conditionalFormatting>
  <conditionalFormatting sqref="D357:D374 D376">
    <cfRule type="duplicateValues" dxfId="3" priority="11"/>
  </conditionalFormatting>
  <conditionalFormatting sqref="D377">
    <cfRule type="duplicateValues" dxfId="2" priority="5"/>
  </conditionalFormatting>
  <conditionalFormatting sqref="G3:G19">
    <cfRule type="duplicateValues" dxfId="1" priority="73"/>
  </conditionalFormatting>
  <conditionalFormatting sqref="H3:H19">
    <cfRule type="duplicateValues" dxfId="0" priority="70"/>
  </conditionalFormatting>
  <pageMargins left="0.70866141732283472" right="0.70866141732283472" top="0.74803149606299213" bottom="0.74803149606299213" header="0.31496062992125984" footer="0.31496062992125984"/>
  <pageSetup paperSize="9" orientation="landscape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Planilhas</vt:lpstr>
      </vt:variant>
      <vt:variant>
        <vt:i4>2</vt:i4>
      </vt:variant>
      <vt:variant>
        <vt:lpstr>Intervalos Nomeados</vt:lpstr>
      </vt:variant>
      <vt:variant>
        <vt:i4>2</vt:i4>
      </vt:variant>
    </vt:vector>
  </HeadingPairs>
  <TitlesOfParts>
    <vt:vector size="4" baseType="lpstr">
      <vt:lpstr>Specifically identified</vt:lpstr>
      <vt:lpstr>Exclusivelly identified </vt:lpstr>
      <vt:lpstr>'Exclusivelly identified '!Area_de_impressao</vt:lpstr>
      <vt:lpstr>'Specifically identified'!Area_de_impressa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</dc:creator>
  <cp:lastModifiedBy>Claudimara Lotfi</cp:lastModifiedBy>
  <cp:lastPrinted>2025-09-22T14:10:19Z</cp:lastPrinted>
  <dcterms:created xsi:type="dcterms:W3CDTF">2015-06-05T18:19:34Z</dcterms:created>
  <dcterms:modified xsi:type="dcterms:W3CDTF">2025-09-29T18:06:52Z</dcterms:modified>
</cp:coreProperties>
</file>